
<file path=[Content_Types].xml><?xml version="1.0" encoding="utf-8"?>
<Types xmlns="http://schemas.openxmlformats.org/package/2006/content-types">
  <Default Extension="bin" ContentType="application/vnd.openxmlformats-officedocument.spreadsheetml.printerSettings"/>
  <Default Extension="png" ContentType="image/png"/>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embeddings/oleObject1.bin" ContentType="application/vnd.openxmlformats-officedocument.oleOb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5"/>
  <workbookPr backupFile="1"/>
  <mc:AlternateContent xmlns:mc="http://schemas.openxmlformats.org/markup-compatibility/2006">
    <mc:Choice Requires="x15">
      <x15ac:absPath xmlns:x15ac="http://schemas.microsoft.com/office/spreadsheetml/2010/11/ac" url="C:\Users\bricelja\Desktop\IAP heteroPROTACs\Resubmission\"/>
    </mc:Choice>
  </mc:AlternateContent>
  <xr:revisionPtr revIDLastSave="0" documentId="8_{84FB8741-69B3-4A5C-97EE-2CA252051FE6}" xr6:coauthVersionLast="36" xr6:coauthVersionMax="36" xr10:uidLastSave="{00000000-0000-0000-0000-000000000000}"/>
  <workbookProtection lockStructure="1"/>
  <bookViews>
    <workbookView showSheetTabs="0" xWindow="0" yWindow="0" windowWidth="25200" windowHeight="11775" xr2:uid="{00000000-000D-0000-FFFF-FFFF00000000}"/>
  </bookViews>
  <sheets>
    <sheet name="Cmpd Characterization Checklist" sheetId="1" r:id="rId1"/>
  </sheets>
  <definedNames>
    <definedName name="_xlnm.Print_Titles" localSheetId="0">'Cmpd Characterization Checklist'!$8:$10</definedName>
  </definedNames>
  <calcPr calcId="145621"/>
</workbook>
</file>

<file path=xl/sharedStrings.xml><?xml version="1.0" encoding="utf-8"?>
<sst xmlns="http://schemas.openxmlformats.org/spreadsheetml/2006/main" count="767" uniqueCount="175">
  <si>
    <t xml:space="preserve"> Title</t>
  </si>
  <si>
    <t>Corresponding Author</t>
  </si>
  <si>
    <t>PURITY</t>
  </si>
  <si>
    <t>IR</t>
  </si>
  <si>
    <t>UV-Vis</t>
  </si>
  <si>
    <t>MS</t>
  </si>
  <si>
    <t>Elemental analysis</t>
  </si>
  <si>
    <t>asfsad</t>
  </si>
  <si>
    <t>Optical rotation/ORD/CD</t>
  </si>
  <si>
    <t>1H NMR</t>
  </si>
  <si>
    <t>13C NMR</t>
  </si>
  <si>
    <t>X-ray  [ORTEP and CIF in SI*]</t>
  </si>
  <si>
    <t xml:space="preserve">Enantiomeric/Diastereomeric ratio </t>
  </si>
  <si>
    <t>HRMS</t>
  </si>
  <si>
    <t>New</t>
  </si>
  <si>
    <t>Known</t>
  </si>
  <si>
    <t>IDENTITY</t>
  </si>
  <si>
    <t>COMPOUND</t>
  </si>
  <si>
    <t>Melting point range</t>
  </si>
  <si>
    <t>Copy of 1H/13C NMR spectrum in SI*</t>
  </si>
  <si>
    <t>Compound,
structure, or
table-entry
number</t>
  </si>
  <si>
    <t>Quant. GC, HPLC, or electrophoresis</t>
  </si>
  <si>
    <t xml:space="preserve">        * SI =
    Supporting
   Information</t>
  </si>
  <si>
    <t>&lt;&gt;</t>
  </si>
  <si>
    <r>
      <t>RECOMMENDED COMPOUND CHARACTERIZATION CHECKLIST</t>
    </r>
    <r>
      <rPr>
        <b/>
        <sz val="14"/>
        <rFont val="Arial"/>
        <family val="2"/>
      </rPr>
      <t xml:space="preserve"> </t>
    </r>
    <r>
      <rPr>
        <b/>
        <sz val="11"/>
        <rFont val="Arial"/>
        <family val="2"/>
      </rPr>
      <t xml:space="preserve">
</t>
    </r>
    <r>
      <rPr>
        <b/>
        <sz val="11"/>
        <color indexed="61"/>
        <rFont val="Arial"/>
        <family val="2"/>
      </rPr>
      <t>NOTE:  CHECKLIST IS RECOMMENDED BUT NOT REQUIRED</t>
    </r>
  </si>
  <si>
    <t>jm-</t>
  </si>
  <si>
    <t>In vivo</t>
  </si>
  <si>
    <t>In vitro</t>
  </si>
  <si>
    <t>BIOMEDICAL TEST</t>
  </si>
  <si>
    <t>TO DISPLAY INSTRUCTIONS:  Double-click HERE   (Formula Bar must be visible: Select  View&gt;Formula Bar)  TO CLOSE: Enter/Return
1.  At the upper right, enter the name of the corresponding author and the title of the manuscript.  For a new or updated Checklist included with a revision, enter the manuscript ID number next to "jm-".
2.  In the left-most column, enter the identifying numbers (or table-entry numbers) of the compounds or structures for which data are reported.  List them in the sequence in which they appear in the experimental section and in the supporting information for publication.  For each compound, type a single "X" in either the "New" column or the "Known" column.
3.  For each compound or structure, type a single "X" in the columns corresponding to types of data reported in the experimental section and supporting information for publication.  For new compounds, the data will typically include 1H NMR, 13C NMR, HRMS, and either elemental analysis or another scientifically established method of demonstrating purity.
4. After all the compounds have been entered, scroll back up to the top of the compound list, and save the completed Checklist with a file name that includes an ".xls" file extension, even on a non-Windows computer.  Include the saved file as one of the files you upload when submitting the manuscript.  During file uploading, select “Supporting Information for Review Only” as the file designation.
NOTE ON USING EXCEL:  Use  View&gt;Zoom  to adjust the width of the Checklist form to fill the width of the computer screen.  To increase the viewable area, use  View&gt;Toolbars  to hide (uncheck) all the toolbars.  To enter or revise text in a box, click the box, type, and press Enter or Return (or click a different box).  To access the lower rows, use the scroll bar at the far right. 
TO CLOSE THIS INSTRUCTION BOX, PRESS THE  ENTER  OR  RETURN  KEY ON THE KEYBOARD</t>
  </si>
  <si>
    <t>1</t>
  </si>
  <si>
    <t>2</t>
  </si>
  <si>
    <t>3</t>
  </si>
  <si>
    <t>4</t>
  </si>
  <si>
    <t>5</t>
  </si>
  <si>
    <t>6</t>
  </si>
  <si>
    <t>7</t>
  </si>
  <si>
    <t>8</t>
  </si>
  <si>
    <t>9</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80</t>
  </si>
  <si>
    <t>81</t>
  </si>
  <si>
    <t>82</t>
  </si>
  <si>
    <t>83</t>
  </si>
  <si>
    <t>84</t>
  </si>
  <si>
    <t>85</t>
  </si>
  <si>
    <t>86</t>
  </si>
  <si>
    <t>87</t>
  </si>
  <si>
    <t>88</t>
  </si>
  <si>
    <t>89</t>
  </si>
  <si>
    <t>90</t>
  </si>
  <si>
    <t>91</t>
  </si>
  <si>
    <t>92</t>
  </si>
  <si>
    <t>X</t>
  </si>
  <si>
    <t>2D NMR</t>
  </si>
  <si>
    <t>Christian Steinebach, Izidor Sosič</t>
  </si>
  <si>
    <t>Heterobifunctional Ligase Recruiters Enable Pan-Degradation of Inhibitor of Apoptosis Proteins</t>
  </si>
  <si>
    <t>93</t>
  </si>
  <si>
    <t>94</t>
  </si>
  <si>
    <t>95</t>
  </si>
  <si>
    <t>96</t>
  </si>
  <si>
    <t>97</t>
  </si>
  <si>
    <t>98</t>
  </si>
  <si>
    <t>99</t>
  </si>
  <si>
    <t>100</t>
  </si>
  <si>
    <t>101</t>
  </si>
  <si>
    <t>102</t>
  </si>
  <si>
    <t>103</t>
  </si>
  <si>
    <t>104</t>
  </si>
  <si>
    <t>105</t>
  </si>
  <si>
    <t>106</t>
  </si>
  <si>
    <t>107</t>
  </si>
  <si>
    <t>108</t>
  </si>
  <si>
    <t>109</t>
  </si>
  <si>
    <t>110</t>
  </si>
  <si>
    <t>111</t>
  </si>
  <si>
    <t>112</t>
  </si>
  <si>
    <t>113</t>
  </si>
  <si>
    <t>114</t>
  </si>
  <si>
    <t>115</t>
  </si>
  <si>
    <t>116</t>
  </si>
  <si>
    <t>117</t>
  </si>
  <si>
    <t>118</t>
  </si>
  <si>
    <t>119</t>
  </si>
  <si>
    <t>120</t>
  </si>
  <si>
    <t>121</t>
  </si>
  <si>
    <t>122</t>
  </si>
  <si>
    <t>123</t>
  </si>
  <si>
    <t>124</t>
  </si>
  <si>
    <t>125</t>
  </si>
  <si>
    <t>126</t>
  </si>
  <si>
    <t>127</t>
  </si>
  <si>
    <t>128</t>
  </si>
  <si>
    <t>129</t>
  </si>
  <si>
    <t>130</t>
  </si>
  <si>
    <t>131</t>
  </si>
  <si>
    <t>132</t>
  </si>
  <si>
    <t>133</t>
  </si>
  <si>
    <t>134</t>
  </si>
  <si>
    <t>135</t>
  </si>
  <si>
    <t>CST530</t>
  </si>
  <si>
    <t>LC-MS</t>
  </si>
  <si>
    <t>Proteomics</t>
  </si>
  <si>
    <t>10a</t>
  </si>
  <si>
    <t>10b</t>
  </si>
  <si>
    <t>10c</t>
  </si>
  <si>
    <t>10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name val="Arial"/>
    </font>
    <font>
      <sz val="10"/>
      <name val="Arial"/>
    </font>
    <font>
      <b/>
      <sz val="10"/>
      <name val="Arial"/>
      <family val="2"/>
    </font>
    <font>
      <sz val="10"/>
      <name val="Arial"/>
      <family val="2"/>
    </font>
    <font>
      <b/>
      <sz val="11"/>
      <name val="Arial"/>
      <family val="2"/>
    </font>
    <font>
      <b/>
      <sz val="14"/>
      <name val="Arial"/>
      <family val="2"/>
    </font>
    <font>
      <b/>
      <sz val="9"/>
      <name val="Arial"/>
      <family val="2"/>
    </font>
    <font>
      <b/>
      <sz val="12"/>
      <name val="Arial"/>
      <family val="2"/>
    </font>
    <font>
      <sz val="14"/>
      <name val="Arial"/>
      <family val="2"/>
    </font>
    <font>
      <b/>
      <sz val="11.5"/>
      <name val="Arial"/>
      <family val="2"/>
    </font>
    <font>
      <b/>
      <sz val="11"/>
      <color indexed="61"/>
      <name val="Arial"/>
      <family val="2"/>
    </font>
    <font>
      <b/>
      <i/>
      <sz val="10"/>
      <name val="Arial"/>
      <family val="2"/>
    </font>
  </fonts>
  <fills count="7">
    <fill>
      <patternFill patternType="none"/>
    </fill>
    <fill>
      <patternFill patternType="gray125"/>
    </fill>
    <fill>
      <patternFill patternType="solid">
        <fgColor indexed="45"/>
        <bgColor indexed="64"/>
      </patternFill>
    </fill>
    <fill>
      <patternFill patternType="solid">
        <fgColor indexed="47"/>
        <bgColor indexed="64"/>
      </patternFill>
    </fill>
    <fill>
      <patternFill patternType="solid">
        <fgColor indexed="43"/>
        <bgColor indexed="64"/>
      </patternFill>
    </fill>
    <fill>
      <patternFill patternType="solid">
        <fgColor indexed="42"/>
        <bgColor indexed="64"/>
      </patternFill>
    </fill>
    <fill>
      <patternFill patternType="solid">
        <fgColor indexed="31"/>
        <bgColor indexed="64"/>
      </patternFill>
    </fill>
  </fills>
  <borders count="49">
    <border>
      <left/>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right style="medium">
        <color indexed="64"/>
      </right>
      <top/>
      <bottom/>
      <diagonal/>
    </border>
    <border>
      <left/>
      <right/>
      <top style="medium">
        <color indexed="64"/>
      </top>
      <bottom/>
      <diagonal/>
    </border>
    <border>
      <left style="medium">
        <color indexed="64"/>
      </left>
      <right/>
      <top/>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top/>
      <bottom style="thin">
        <color indexed="64"/>
      </bottom>
      <diagonal/>
    </border>
    <border>
      <left style="medium">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style="thin">
        <color indexed="64"/>
      </right>
      <top/>
      <bottom style="medium">
        <color indexed="64"/>
      </bottom>
      <diagonal/>
    </border>
    <border>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s>
  <cellStyleXfs count="1">
    <xf numFmtId="0" fontId="0" fillId="0" borderId="0"/>
  </cellStyleXfs>
  <cellXfs count="119">
    <xf numFmtId="0" fontId="0" fillId="0" borderId="0" xfId="0"/>
    <xf numFmtId="0" fontId="0" fillId="0" borderId="0" xfId="0" applyBorder="1"/>
    <xf numFmtId="0" fontId="0" fillId="0" borderId="1" xfId="0" applyBorder="1" applyAlignment="1">
      <alignment textRotation="45"/>
    </xf>
    <xf numFmtId="0" fontId="0" fillId="0" borderId="2" xfId="0" applyBorder="1"/>
    <xf numFmtId="0" fontId="0" fillId="0" borderId="3" xfId="0" applyBorder="1" applyAlignment="1">
      <alignment wrapText="1"/>
    </xf>
    <xf numFmtId="0" fontId="0" fillId="0" borderId="1" xfId="0" applyBorder="1"/>
    <xf numFmtId="0" fontId="0" fillId="0" borderId="1" xfId="0" applyBorder="1" applyAlignment="1">
      <alignment wrapText="1"/>
    </xf>
    <xf numFmtId="0" fontId="1" fillId="0" borderId="0" xfId="0" applyFont="1" applyBorder="1" applyAlignment="1">
      <alignment wrapText="1"/>
    </xf>
    <xf numFmtId="0" fontId="1" fillId="0" borderId="0" xfId="0" applyFont="1" applyBorder="1" applyAlignment="1">
      <alignment horizontal="center"/>
    </xf>
    <xf numFmtId="0" fontId="1" fillId="0" borderId="4" xfId="0" applyFont="1" applyBorder="1" applyAlignment="1">
      <alignment horizontal="center"/>
    </xf>
    <xf numFmtId="0" fontId="0" fillId="0" borderId="1" xfId="0" applyBorder="1" applyAlignment="1" applyProtection="1">
      <alignment horizontal="left" vertical="top" wrapText="1" indent="1"/>
      <protection locked="0"/>
    </xf>
    <xf numFmtId="0" fontId="0" fillId="0" borderId="0" xfId="0" applyAlignment="1">
      <alignment horizontal="center" vertical="center"/>
    </xf>
    <xf numFmtId="0" fontId="4" fillId="0" borderId="0" xfId="0" applyFont="1" applyAlignment="1" applyProtection="1">
      <alignment horizontal="center" vertical="center" wrapText="1"/>
      <protection locked="0"/>
    </xf>
    <xf numFmtId="0" fontId="4" fillId="0" borderId="5" xfId="0" applyFont="1" applyBorder="1" applyAlignment="1" applyProtection="1">
      <alignment horizontal="center" vertical="center" wrapText="1"/>
      <protection locked="0"/>
    </xf>
    <xf numFmtId="0" fontId="4" fillId="0" borderId="0" xfId="0" applyFont="1" applyBorder="1" applyAlignment="1" applyProtection="1">
      <alignment horizontal="center" vertical="center" wrapText="1"/>
      <protection locked="0"/>
    </xf>
    <xf numFmtId="0" fontId="4" fillId="0" borderId="1" xfId="0" applyFont="1" applyBorder="1" applyAlignment="1" applyProtection="1">
      <alignment horizontal="center" vertical="center" wrapText="1"/>
      <protection locked="0"/>
    </xf>
    <xf numFmtId="0" fontId="3" fillId="0" borderId="0" xfId="0" applyFont="1" applyAlignment="1" applyProtection="1">
      <alignment horizontal="left" vertical="center" wrapText="1"/>
      <protection locked="0"/>
    </xf>
    <xf numFmtId="0" fontId="0" fillId="0" borderId="0" xfId="0" applyAlignment="1" applyProtection="1">
      <alignment horizontal="center" vertical="center"/>
      <protection hidden="1"/>
    </xf>
    <xf numFmtId="0" fontId="5" fillId="0" borderId="0" xfId="0" applyFont="1" applyAlignment="1" applyProtection="1">
      <alignment horizontal="center" vertical="center" wrapText="1"/>
      <protection locked="0"/>
    </xf>
    <xf numFmtId="0" fontId="0" fillId="0" borderId="0" xfId="0" applyAlignment="1" applyProtection="1">
      <alignment horizontal="left" vertical="top"/>
      <protection hidden="1"/>
    </xf>
    <xf numFmtId="0" fontId="8" fillId="0" borderId="0" xfId="0" applyFont="1" applyBorder="1" applyAlignment="1" applyProtection="1">
      <alignment horizontal="center"/>
      <protection hidden="1"/>
    </xf>
    <xf numFmtId="0" fontId="1" fillId="0" borderId="6" xfId="0" applyFont="1" applyBorder="1" applyAlignment="1">
      <alignment wrapText="1"/>
    </xf>
    <xf numFmtId="0" fontId="7" fillId="0" borderId="7" xfId="0" applyFont="1" applyBorder="1" applyAlignment="1" applyProtection="1">
      <alignment horizontal="center" vertical="center"/>
      <protection locked="0"/>
    </xf>
    <xf numFmtId="0" fontId="7" fillId="0" borderId="8" xfId="0" applyFont="1" applyBorder="1" applyAlignment="1" applyProtection="1">
      <alignment horizontal="center" vertical="center"/>
      <protection locked="0"/>
    </xf>
    <xf numFmtId="0" fontId="7" fillId="0" borderId="9" xfId="0" applyFont="1" applyBorder="1" applyAlignment="1" applyProtection="1">
      <alignment horizontal="center" vertical="center"/>
      <protection locked="0"/>
    </xf>
    <xf numFmtId="0" fontId="7" fillId="0" borderId="10" xfId="0" applyFont="1" applyBorder="1" applyAlignment="1" applyProtection="1">
      <alignment horizontal="center" vertical="center"/>
      <protection locked="0"/>
    </xf>
    <xf numFmtId="0" fontId="7" fillId="0" borderId="7" xfId="0" applyFont="1" applyFill="1" applyBorder="1" applyAlignment="1" applyProtection="1">
      <alignment horizontal="center" vertical="center"/>
      <protection locked="0"/>
    </xf>
    <xf numFmtId="0" fontId="7" fillId="0" borderId="8" xfId="0" applyFont="1" applyFill="1" applyBorder="1" applyAlignment="1" applyProtection="1">
      <alignment horizontal="center" vertical="center"/>
      <protection locked="0"/>
    </xf>
    <xf numFmtId="0" fontId="7" fillId="0" borderId="10" xfId="0" applyFont="1" applyFill="1" applyBorder="1" applyAlignment="1" applyProtection="1">
      <alignment horizontal="center" vertical="center"/>
      <protection locked="0"/>
    </xf>
    <xf numFmtId="0" fontId="7" fillId="0" borderId="11" xfId="0" applyFont="1" applyBorder="1" applyAlignment="1" applyProtection="1">
      <alignment horizontal="center" vertical="center"/>
      <protection locked="0"/>
    </xf>
    <xf numFmtId="0" fontId="7" fillId="0" borderId="12" xfId="0" applyFont="1" applyBorder="1" applyAlignment="1" applyProtection="1">
      <alignment horizontal="center" vertical="center"/>
      <protection locked="0"/>
    </xf>
    <xf numFmtId="0" fontId="7" fillId="0" borderId="13" xfId="0" applyFont="1" applyBorder="1" applyAlignment="1" applyProtection="1">
      <alignment horizontal="center" vertical="center"/>
      <protection locked="0"/>
    </xf>
    <xf numFmtId="0" fontId="7" fillId="0" borderId="14" xfId="0" applyFont="1" applyBorder="1" applyAlignment="1" applyProtection="1">
      <alignment horizontal="center" vertical="center"/>
      <protection locked="0"/>
    </xf>
    <xf numFmtId="0" fontId="7" fillId="0" borderId="11" xfId="0" applyFont="1" applyFill="1" applyBorder="1" applyAlignment="1" applyProtection="1">
      <alignment horizontal="center" vertical="center"/>
      <protection locked="0"/>
    </xf>
    <xf numFmtId="0" fontId="7" fillId="0" borderId="12" xfId="0" applyFont="1" applyFill="1" applyBorder="1" applyAlignment="1" applyProtection="1">
      <alignment horizontal="center" vertical="center"/>
      <protection locked="0"/>
    </xf>
    <xf numFmtId="0" fontId="7" fillId="0" borderId="14" xfId="0" applyFont="1" applyFill="1" applyBorder="1" applyAlignment="1" applyProtection="1">
      <alignment horizontal="center" vertical="center"/>
      <protection locked="0"/>
    </xf>
    <xf numFmtId="0" fontId="7" fillId="0" borderId="15" xfId="0" applyFont="1" applyBorder="1" applyAlignment="1" applyProtection="1">
      <alignment horizontal="center" vertical="center"/>
      <protection locked="0"/>
    </xf>
    <xf numFmtId="0" fontId="7" fillId="0" borderId="16" xfId="0" applyFont="1" applyBorder="1" applyAlignment="1" applyProtection="1">
      <alignment horizontal="center" vertical="center"/>
      <protection locked="0"/>
    </xf>
    <xf numFmtId="0" fontId="7" fillId="0" borderId="17" xfId="0" applyFont="1" applyBorder="1" applyAlignment="1" applyProtection="1">
      <alignment horizontal="center" vertical="center"/>
      <protection locked="0"/>
    </xf>
    <xf numFmtId="0" fontId="7" fillId="0" borderId="18" xfId="0" applyFont="1" applyBorder="1" applyAlignment="1" applyProtection="1">
      <alignment horizontal="center" vertical="center"/>
      <protection locked="0"/>
    </xf>
    <xf numFmtId="0" fontId="7" fillId="0" borderId="15" xfId="0" applyFont="1" applyFill="1" applyBorder="1" applyAlignment="1" applyProtection="1">
      <alignment horizontal="center" vertical="center"/>
      <protection locked="0"/>
    </xf>
    <xf numFmtId="0" fontId="7" fillId="0" borderId="16" xfId="0" applyFont="1" applyFill="1" applyBorder="1" applyAlignment="1" applyProtection="1">
      <alignment horizontal="center" vertical="center"/>
      <protection locked="0"/>
    </xf>
    <xf numFmtId="0" fontId="7" fillId="0" borderId="18" xfId="0" applyFont="1" applyFill="1" applyBorder="1" applyAlignment="1" applyProtection="1">
      <alignment horizontal="center" vertical="center"/>
      <protection locked="0"/>
    </xf>
    <xf numFmtId="0" fontId="7" fillId="0" borderId="19" xfId="0" applyFont="1" applyBorder="1" applyAlignment="1" applyProtection="1">
      <alignment horizontal="center" vertical="center"/>
      <protection locked="0"/>
    </xf>
    <xf numFmtId="0" fontId="7" fillId="0" borderId="20" xfId="0" applyFont="1" applyBorder="1" applyAlignment="1" applyProtection="1">
      <alignment horizontal="center" vertical="center"/>
      <protection locked="0"/>
    </xf>
    <xf numFmtId="0" fontId="7" fillId="0" borderId="21" xfId="0" applyFont="1" applyBorder="1" applyAlignment="1" applyProtection="1">
      <alignment horizontal="center" vertical="center"/>
      <protection locked="0"/>
    </xf>
    <xf numFmtId="0" fontId="7" fillId="0" borderId="22" xfId="0" applyFont="1" applyBorder="1" applyAlignment="1" applyProtection="1">
      <alignment horizontal="center" vertical="center"/>
      <protection locked="0"/>
    </xf>
    <xf numFmtId="0" fontId="7" fillId="0" borderId="19" xfId="0" applyFont="1" applyFill="1" applyBorder="1" applyAlignment="1" applyProtection="1">
      <alignment horizontal="center" vertical="center"/>
      <protection locked="0"/>
    </xf>
    <xf numFmtId="0" fontId="7" fillId="0" borderId="20" xfId="0" applyFont="1" applyFill="1" applyBorder="1" applyAlignment="1" applyProtection="1">
      <alignment horizontal="center" vertical="center"/>
      <protection locked="0"/>
    </xf>
    <xf numFmtId="0" fontId="7" fillId="0" borderId="22" xfId="0" applyFont="1" applyFill="1" applyBorder="1" applyAlignment="1" applyProtection="1">
      <alignment horizontal="center" vertical="center"/>
      <protection locked="0"/>
    </xf>
    <xf numFmtId="0" fontId="2" fillId="0" borderId="6" xfId="0" applyFont="1" applyBorder="1" applyAlignment="1" applyProtection="1">
      <alignment horizontal="center" wrapText="1"/>
      <protection hidden="1"/>
    </xf>
    <xf numFmtId="0" fontId="2" fillId="0" borderId="0" xfId="0" applyFont="1" applyBorder="1" applyAlignment="1">
      <alignment horizontal="center" wrapText="1"/>
    </xf>
    <xf numFmtId="0" fontId="2" fillId="0" borderId="0" xfId="0" applyFont="1" applyBorder="1" applyAlignment="1" applyProtection="1">
      <alignment textRotation="45"/>
      <protection hidden="1"/>
    </xf>
    <xf numFmtId="0" fontId="2" fillId="0" borderId="0" xfId="0" applyFont="1" applyBorder="1" applyAlignment="1">
      <alignment textRotation="45"/>
    </xf>
    <xf numFmtId="0" fontId="2" fillId="0" borderId="0" xfId="0" applyFont="1" applyBorder="1" applyAlignment="1" applyProtection="1">
      <alignment textRotation="45"/>
      <protection locked="0"/>
    </xf>
    <xf numFmtId="0" fontId="2" fillId="0" borderId="4" xfId="0" applyFont="1" applyBorder="1" applyAlignment="1" applyProtection="1">
      <alignment horizontal="center" wrapText="1"/>
      <protection hidden="1"/>
    </xf>
    <xf numFmtId="49" fontId="4" fillId="0" borderId="23" xfId="0" applyNumberFormat="1" applyFont="1" applyBorder="1" applyAlignment="1" applyProtection="1">
      <alignment horizontal="right" vertical="center" wrapText="1"/>
      <protection locked="0"/>
    </xf>
    <xf numFmtId="49" fontId="4" fillId="0" borderId="24" xfId="0" applyNumberFormat="1" applyFont="1" applyBorder="1" applyAlignment="1" applyProtection="1">
      <alignment horizontal="right" vertical="center" wrapText="1"/>
      <protection locked="0"/>
    </xf>
    <xf numFmtId="49" fontId="4" fillId="0" borderId="25" xfId="0" applyNumberFormat="1" applyFont="1" applyBorder="1" applyAlignment="1" applyProtection="1">
      <alignment horizontal="right" vertical="center" wrapText="1"/>
      <protection locked="0"/>
    </xf>
    <xf numFmtId="49" fontId="4" fillId="0" borderId="26" xfId="0" applyNumberFormat="1" applyFont="1" applyBorder="1" applyAlignment="1" applyProtection="1">
      <alignment horizontal="right" vertical="center" wrapText="1"/>
      <protection locked="0"/>
    </xf>
    <xf numFmtId="0" fontId="7" fillId="0" borderId="13" xfId="0" applyFont="1" applyBorder="1" applyAlignment="1" applyProtection="1">
      <alignment horizontal="right" vertical="center"/>
      <protection locked="0"/>
    </xf>
    <xf numFmtId="0" fontId="11" fillId="0" borderId="0" xfId="0" applyFont="1" applyBorder="1" applyAlignment="1" applyProtection="1">
      <alignment textRotation="45"/>
      <protection hidden="1"/>
    </xf>
    <xf numFmtId="0" fontId="9" fillId="0" borderId="0" xfId="0" applyFont="1" applyBorder="1" applyAlignment="1" applyProtection="1">
      <alignment horizontal="center" vertical="center" wrapText="1"/>
      <protection locked="0"/>
    </xf>
    <xf numFmtId="0" fontId="5" fillId="0" borderId="0" xfId="0" applyFont="1" applyAlignment="1" applyProtection="1">
      <alignment horizontal="center" vertical="center"/>
      <protection locked="0"/>
    </xf>
    <xf numFmtId="0" fontId="2" fillId="4" borderId="28" xfId="0" applyFont="1" applyFill="1" applyBorder="1" applyAlignment="1" applyProtection="1">
      <alignment horizontal="left" vertical="top" wrapText="1" indent="1"/>
      <protection locked="0"/>
    </xf>
    <xf numFmtId="0" fontId="0" fillId="0" borderId="29" xfId="0" applyBorder="1" applyAlignment="1">
      <alignment horizontal="left" vertical="top" wrapText="1" indent="1"/>
    </xf>
    <xf numFmtId="0" fontId="0" fillId="0" borderId="30" xfId="0" applyBorder="1" applyAlignment="1">
      <alignment horizontal="left" vertical="top" wrapText="1" indent="1"/>
    </xf>
    <xf numFmtId="0" fontId="2" fillId="5" borderId="28" xfId="0" applyFont="1" applyFill="1" applyBorder="1" applyAlignment="1" applyProtection="1">
      <alignment horizontal="center" vertical="center"/>
      <protection hidden="1"/>
    </xf>
    <xf numFmtId="0" fontId="2" fillId="5" borderId="29" xfId="0" applyFont="1" applyFill="1" applyBorder="1" applyAlignment="1">
      <alignment horizontal="center" vertical="center"/>
    </xf>
    <xf numFmtId="0" fontId="2" fillId="5" borderId="30" xfId="0" applyFont="1" applyFill="1" applyBorder="1" applyAlignment="1">
      <alignment horizontal="center" vertical="center"/>
    </xf>
    <xf numFmtId="0" fontId="2" fillId="6" borderId="28" xfId="0" applyFont="1" applyFill="1" applyBorder="1" applyAlignment="1" applyProtection="1">
      <alignment horizontal="center" vertical="center"/>
      <protection hidden="1"/>
    </xf>
    <xf numFmtId="0" fontId="2" fillId="6" borderId="29" xfId="0" applyFont="1" applyFill="1" applyBorder="1" applyAlignment="1">
      <alignment horizontal="center" vertical="center"/>
    </xf>
    <xf numFmtId="0" fontId="2" fillId="6" borderId="30" xfId="0" applyFont="1" applyFill="1" applyBorder="1" applyAlignment="1">
      <alignment horizontal="center" vertical="center"/>
    </xf>
    <xf numFmtId="0" fontId="6" fillId="0" borderId="34" xfId="0" applyFont="1" applyBorder="1" applyAlignment="1" applyProtection="1">
      <alignment vertical="center" wrapText="1"/>
      <protection locked="0"/>
    </xf>
    <xf numFmtId="0" fontId="6" fillId="0" borderId="35" xfId="0" applyFont="1" applyBorder="1" applyAlignment="1" applyProtection="1">
      <alignment vertical="center" wrapText="1"/>
      <protection locked="0"/>
    </xf>
    <xf numFmtId="0" fontId="6" fillId="0" borderId="36" xfId="0" applyFont="1" applyBorder="1" applyAlignment="1" applyProtection="1">
      <alignment vertical="center" wrapText="1"/>
      <protection locked="0"/>
    </xf>
    <xf numFmtId="0" fontId="6" fillId="0" borderId="37" xfId="0" applyFont="1" applyBorder="1" applyAlignment="1" applyProtection="1">
      <alignment vertical="center" wrapText="1"/>
      <protection locked="0"/>
    </xf>
    <xf numFmtId="0" fontId="6" fillId="0" borderId="0" xfId="0" applyFont="1" applyAlignment="1" applyProtection="1">
      <alignment vertical="center" wrapText="1"/>
      <protection locked="0"/>
    </xf>
    <xf numFmtId="0" fontId="6" fillId="0" borderId="31" xfId="0" applyFont="1" applyBorder="1" applyAlignment="1" applyProtection="1">
      <alignment vertical="center" wrapText="1"/>
      <protection locked="0"/>
    </xf>
    <xf numFmtId="0" fontId="6" fillId="0" borderId="21" xfId="0" applyFont="1" applyBorder="1" applyAlignment="1" applyProtection="1">
      <alignment vertical="center" wrapText="1"/>
      <protection locked="0"/>
    </xf>
    <xf numFmtId="0" fontId="6" fillId="0" borderId="38" xfId="0" applyFont="1" applyBorder="1" applyAlignment="1" applyProtection="1">
      <alignment vertical="center" wrapText="1"/>
      <protection locked="0"/>
    </xf>
    <xf numFmtId="0" fontId="6" fillId="0" borderId="19" xfId="0" applyFont="1" applyBorder="1" applyAlignment="1" applyProtection="1">
      <alignment vertical="center" wrapText="1"/>
      <protection locked="0"/>
    </xf>
    <xf numFmtId="0" fontId="6" fillId="0" borderId="38" xfId="0" applyFont="1" applyBorder="1" applyAlignment="1" applyProtection="1">
      <alignment horizontal="center" vertical="center"/>
      <protection hidden="1"/>
    </xf>
    <xf numFmtId="0" fontId="6" fillId="0" borderId="19" xfId="0" applyFont="1" applyBorder="1" applyAlignment="1" applyProtection="1">
      <alignment horizontal="center" vertical="center"/>
      <protection hidden="1"/>
    </xf>
    <xf numFmtId="49" fontId="7" fillId="0" borderId="27" xfId="0" applyNumberFormat="1" applyFont="1" applyBorder="1" applyAlignment="1" applyProtection="1">
      <alignment vertical="center"/>
      <protection locked="0"/>
    </xf>
    <xf numFmtId="49" fontId="7" fillId="0" borderId="11" xfId="0" applyNumberFormat="1" applyFont="1" applyBorder="1" applyAlignment="1" applyProtection="1">
      <alignment vertical="center"/>
      <protection locked="0"/>
    </xf>
    <xf numFmtId="0" fontId="6" fillId="0" borderId="13" xfId="0" applyFont="1" applyBorder="1" applyAlignment="1" applyProtection="1">
      <alignment horizontal="center" vertical="center"/>
      <protection locked="0"/>
    </xf>
    <xf numFmtId="0" fontId="6" fillId="0" borderId="27" xfId="0" applyFont="1" applyBorder="1" applyAlignment="1" applyProtection="1">
      <alignment horizontal="center" vertical="center"/>
      <protection locked="0"/>
    </xf>
    <xf numFmtId="0" fontId="6" fillId="0" borderId="11" xfId="0" applyFont="1" applyBorder="1" applyAlignment="1" applyProtection="1">
      <alignment horizontal="center" vertical="center"/>
      <protection locked="0"/>
    </xf>
    <xf numFmtId="0" fontId="2" fillId="2" borderId="28" xfId="0" applyFont="1" applyFill="1" applyBorder="1" applyAlignment="1" applyProtection="1">
      <alignment horizontal="center" vertical="center"/>
      <protection hidden="1"/>
    </xf>
    <xf numFmtId="0" fontId="2" fillId="2" borderId="29" xfId="0" applyFont="1" applyFill="1" applyBorder="1" applyAlignment="1" applyProtection="1">
      <alignment horizontal="center" vertical="center"/>
      <protection hidden="1"/>
    </xf>
    <xf numFmtId="0" fontId="2" fillId="2" borderId="30" xfId="0" applyFont="1" applyFill="1" applyBorder="1" applyAlignment="1" applyProtection="1">
      <alignment horizontal="center" vertical="center"/>
      <protection hidden="1"/>
    </xf>
    <xf numFmtId="0" fontId="2" fillId="3" borderId="28" xfId="0" applyFont="1" applyFill="1" applyBorder="1" applyAlignment="1">
      <alignment horizontal="center" vertical="center"/>
    </xf>
    <xf numFmtId="0" fontId="2" fillId="3" borderId="29" xfId="0" applyFont="1" applyFill="1" applyBorder="1" applyAlignment="1">
      <alignment horizontal="center" vertical="center"/>
    </xf>
    <xf numFmtId="0" fontId="2" fillId="3" borderId="30" xfId="0" applyFont="1" applyFill="1" applyBorder="1" applyAlignment="1">
      <alignment horizontal="center" vertical="center"/>
    </xf>
    <xf numFmtId="0" fontId="0" fillId="0" borderId="0" xfId="0" applyAlignment="1" applyProtection="1">
      <alignment horizontal="center" vertical="center"/>
      <protection locked="0"/>
    </xf>
    <xf numFmtId="0" fontId="0" fillId="0" borderId="31" xfId="0" applyBorder="1" applyAlignment="1" applyProtection="1">
      <alignment horizontal="center" vertical="center"/>
      <protection locked="0"/>
    </xf>
    <xf numFmtId="0" fontId="2" fillId="0" borderId="32" xfId="0" applyFont="1" applyBorder="1" applyAlignment="1" applyProtection="1">
      <alignment horizontal="center" vertical="center" textRotation="90"/>
      <protection hidden="1"/>
    </xf>
    <xf numFmtId="0" fontId="2" fillId="0" borderId="33" xfId="0" applyFont="1" applyBorder="1" applyAlignment="1">
      <alignment horizontal="center" vertical="center"/>
    </xf>
    <xf numFmtId="0" fontId="2" fillId="0" borderId="20" xfId="0" applyFont="1" applyBorder="1" applyAlignment="1">
      <alignment horizontal="center" vertical="center"/>
    </xf>
    <xf numFmtId="0" fontId="5" fillId="0" borderId="0" xfId="0" applyFont="1" applyBorder="1" applyAlignment="1" applyProtection="1">
      <alignment horizontal="center"/>
      <protection hidden="1"/>
    </xf>
    <xf numFmtId="0" fontId="0" fillId="0" borderId="0" xfId="0" applyAlignment="1">
      <alignment horizontal="center"/>
    </xf>
    <xf numFmtId="49" fontId="4" fillId="0" borderId="39" xfId="0" applyNumberFormat="1" applyFont="1" applyBorder="1" applyAlignment="1" applyProtection="1">
      <alignment horizontal="right" vertical="center" wrapText="1"/>
      <protection locked="0"/>
    </xf>
    <xf numFmtId="0" fontId="4" fillId="0" borderId="29" xfId="0" applyFont="1" applyBorder="1" applyAlignment="1" applyProtection="1">
      <alignment horizontal="center" vertical="center" wrapText="1"/>
      <protection locked="0"/>
    </xf>
    <xf numFmtId="0" fontId="7" fillId="0" borderId="40" xfId="0" applyFont="1" applyBorder="1" applyAlignment="1" applyProtection="1">
      <alignment horizontal="center" vertical="center"/>
      <protection locked="0"/>
    </xf>
    <xf numFmtId="0" fontId="7" fillId="0" borderId="41" xfId="0" applyFont="1" applyBorder="1" applyAlignment="1" applyProtection="1">
      <alignment horizontal="center" vertical="center"/>
      <protection locked="0"/>
    </xf>
    <xf numFmtId="0" fontId="7" fillId="0" borderId="42" xfId="0" applyFont="1" applyBorder="1" applyAlignment="1" applyProtection="1">
      <alignment horizontal="center" vertical="center"/>
      <protection locked="0"/>
    </xf>
    <xf numFmtId="0" fontId="7" fillId="0" borderId="43" xfId="0" applyFont="1" applyBorder="1" applyAlignment="1" applyProtection="1">
      <alignment horizontal="center" vertical="center"/>
      <protection locked="0"/>
    </xf>
    <xf numFmtId="0" fontId="7" fillId="0" borderId="40" xfId="0" applyFont="1" applyFill="1" applyBorder="1" applyAlignment="1" applyProtection="1">
      <alignment horizontal="center" vertical="center"/>
      <protection locked="0"/>
    </xf>
    <xf numFmtId="0" fontId="7" fillId="0" borderId="42" xfId="0" applyFont="1" applyFill="1" applyBorder="1" applyAlignment="1" applyProtection="1">
      <alignment horizontal="center" vertical="center"/>
      <protection locked="0"/>
    </xf>
    <xf numFmtId="0" fontId="7" fillId="0" borderId="41" xfId="0" applyFont="1" applyFill="1" applyBorder="1" applyAlignment="1" applyProtection="1">
      <alignment horizontal="center" vertical="center"/>
      <protection locked="0"/>
    </xf>
    <xf numFmtId="49" fontId="4" fillId="0" borderId="44" xfId="0" applyNumberFormat="1" applyFont="1" applyBorder="1" applyAlignment="1" applyProtection="1">
      <alignment horizontal="right" vertical="center" wrapText="1"/>
      <protection locked="0"/>
    </xf>
    <xf numFmtId="0" fontId="7" fillId="0" borderId="45" xfId="0" applyFont="1" applyBorder="1" applyAlignment="1" applyProtection="1">
      <alignment horizontal="center" vertical="center"/>
      <protection locked="0"/>
    </xf>
    <xf numFmtId="0" fontId="7" fillId="0" borderId="46" xfId="0" applyFont="1" applyBorder="1" applyAlignment="1" applyProtection="1">
      <alignment horizontal="center" vertical="center"/>
      <protection locked="0"/>
    </xf>
    <xf numFmtId="0" fontId="7" fillId="0" borderId="47" xfId="0" applyFont="1" applyBorder="1" applyAlignment="1" applyProtection="1">
      <alignment horizontal="center" vertical="center"/>
      <protection locked="0"/>
    </xf>
    <xf numFmtId="0" fontId="7" fillId="0" borderId="48" xfId="0" applyFont="1" applyBorder="1" applyAlignment="1" applyProtection="1">
      <alignment horizontal="center" vertical="center"/>
      <protection locked="0"/>
    </xf>
    <xf numFmtId="0" fontId="7" fillId="0" borderId="45" xfId="0" applyFont="1" applyFill="1" applyBorder="1" applyAlignment="1" applyProtection="1">
      <alignment horizontal="center" vertical="center"/>
      <protection locked="0"/>
    </xf>
    <xf numFmtId="0" fontId="7" fillId="0" borderId="47" xfId="0" applyFont="1" applyFill="1" applyBorder="1" applyAlignment="1" applyProtection="1">
      <alignment horizontal="center" vertical="center"/>
      <protection locked="0"/>
    </xf>
    <xf numFmtId="0" fontId="7" fillId="0" borderId="46" xfId="0" applyFont="1" applyFill="1" applyBorder="1" applyAlignment="1" applyProtection="1">
      <alignment horizontal="center" vertical="center"/>
      <protection locked="0"/>
    </xf>
  </cellXfs>
  <cellStyles count="1">
    <cellStyle name="Normal" xfId="0" builtinId="0"/>
  </cellStyles>
  <dxfs count="216">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
      <fill>
        <patternFill>
          <bgColor indexed="47"/>
        </patternFill>
      </fill>
    </dxf>
    <dxf>
      <fill>
        <patternFill>
          <bgColor indexed="47"/>
        </patternFill>
      </fill>
    </dxf>
    <dxf>
      <fill>
        <patternFill>
          <bgColor indexed="47"/>
        </patternFill>
      </fill>
    </dxf>
    <dxf>
      <fill>
        <patternFill>
          <bgColor indexed="41"/>
        </patternFill>
      </fill>
    </dxf>
    <dxf>
      <fill>
        <patternFill>
          <bgColor indexed="42"/>
        </patternFill>
      </fill>
    </dxf>
    <dxf>
      <fill>
        <patternFill>
          <bgColor indexed="43"/>
        </patternFill>
      </fill>
    </dxf>
    <dxf>
      <fill>
        <patternFill>
          <bgColor indexed="31"/>
        </patternFill>
      </fill>
    </dxf>
    <dxf>
      <fill>
        <patternFill>
          <bgColor indexed="3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2.png"/></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4</xdr:col>
      <xdr:colOff>0</xdr:colOff>
      <xdr:row>7</xdr:row>
      <xdr:rowOff>297180</xdr:rowOff>
    </xdr:from>
    <xdr:to>
      <xdr:col>4</xdr:col>
      <xdr:colOff>0</xdr:colOff>
      <xdr:row>9</xdr:row>
      <xdr:rowOff>1447800</xdr:rowOff>
    </xdr:to>
    <xdr:sp macro="" textlink="">
      <xdr:nvSpPr>
        <xdr:cNvPr id="1106" name="Line 2">
          <a:extLst>
            <a:ext uri="{FF2B5EF4-FFF2-40B4-BE49-F238E27FC236}">
              <a16:creationId xmlns:a16="http://schemas.microsoft.com/office/drawing/2014/main" id="{00000000-0008-0000-0000-000052040000}"/>
            </a:ext>
          </a:extLst>
        </xdr:cNvPr>
        <xdr:cNvSpPr>
          <a:spLocks noChangeShapeType="1"/>
        </xdr:cNvSpPr>
      </xdr:nvSpPr>
      <xdr:spPr bwMode="auto">
        <a:xfrm>
          <a:off x="1760220" y="1744980"/>
          <a:ext cx="0" cy="1455420"/>
        </a:xfrm>
        <a:prstGeom prst="line">
          <a:avLst/>
        </a:prstGeom>
        <a:noFill/>
        <a:ln w="19050">
          <a:solidFill>
            <a:srgbClr xmlns:mc="http://schemas.openxmlformats.org/markup-compatibility/2006" xmlns:a14="http://schemas.microsoft.com/office/drawing/2010/main" val="000000" mc:Ignorable="a14" a14:legacySpreadsheetColorIndex="64"/>
          </a:solidFill>
          <a:round/>
          <a:headEnd/>
          <a:tailEnd/>
        </a:ln>
        <a:extLst>
          <a:ext uri="{909E8E84-426E-40DD-AFC4-6F175D3DCCD1}">
            <a14:hiddenFill xmlns:a14="http://schemas.microsoft.com/office/drawing/2010/main">
              <a:noFill/>
            </a14:hiddenFill>
          </a:ext>
        </a:extLst>
      </xdr:spPr>
    </xdr:sp>
    <xdr:clientData/>
  </xdr:twoCellAnchor>
  <xdr:twoCellAnchor>
    <xdr:from>
      <xdr:col>16</xdr:col>
      <xdr:colOff>0</xdr:colOff>
      <xdr:row>9</xdr:row>
      <xdr:rowOff>0</xdr:rowOff>
    </xdr:from>
    <xdr:to>
      <xdr:col>16</xdr:col>
      <xdr:colOff>0</xdr:colOff>
      <xdr:row>9</xdr:row>
      <xdr:rowOff>647700</xdr:rowOff>
    </xdr:to>
    <xdr:sp macro="" textlink="">
      <xdr:nvSpPr>
        <xdr:cNvPr id="1107" name="Line 4">
          <a:extLst>
            <a:ext uri="{FF2B5EF4-FFF2-40B4-BE49-F238E27FC236}">
              <a16:creationId xmlns:a16="http://schemas.microsoft.com/office/drawing/2014/main" id="{00000000-0008-0000-0000-000053040000}"/>
            </a:ext>
          </a:extLst>
        </xdr:cNvPr>
        <xdr:cNvSpPr>
          <a:spLocks noChangeShapeType="1"/>
        </xdr:cNvSpPr>
      </xdr:nvSpPr>
      <xdr:spPr bwMode="auto">
        <a:xfrm>
          <a:off x="5143500" y="1752600"/>
          <a:ext cx="0" cy="647700"/>
        </a:xfrm>
        <a:prstGeom prst="line">
          <a:avLst/>
        </a:prstGeom>
        <a:noFill/>
        <a:ln w="19050">
          <a:solidFill>
            <a:srgbClr xmlns:mc="http://schemas.openxmlformats.org/markup-compatibility/2006" xmlns:a14="http://schemas.microsoft.com/office/drawing/2010/main" val="000000" mc:Ignorable="a14" a14:legacySpreadsheetColorIndex="64"/>
          </a:solidFill>
          <a:round/>
          <a:headEnd/>
          <a:tailEnd/>
        </a:ln>
        <a:extLst>
          <a:ext uri="{909E8E84-426E-40DD-AFC4-6F175D3DCCD1}">
            <a14:hiddenFill xmlns:a14="http://schemas.microsoft.com/office/drawing/2010/main">
              <a:noFill/>
            </a14:hiddenFill>
          </a:ext>
        </a:extLst>
      </xdr:spPr>
    </xdr:sp>
    <xdr:clientData/>
  </xdr:twoCellAnchor>
  <xdr:twoCellAnchor>
    <xdr:from>
      <xdr:col>21</xdr:col>
      <xdr:colOff>0</xdr:colOff>
      <xdr:row>9</xdr:row>
      <xdr:rowOff>0</xdr:rowOff>
    </xdr:from>
    <xdr:to>
      <xdr:col>21</xdr:col>
      <xdr:colOff>0</xdr:colOff>
      <xdr:row>9</xdr:row>
      <xdr:rowOff>685800</xdr:rowOff>
    </xdr:to>
    <xdr:sp macro="" textlink="">
      <xdr:nvSpPr>
        <xdr:cNvPr id="1108" name="Line 7">
          <a:extLst>
            <a:ext uri="{FF2B5EF4-FFF2-40B4-BE49-F238E27FC236}">
              <a16:creationId xmlns:a16="http://schemas.microsoft.com/office/drawing/2014/main" id="{00000000-0008-0000-0000-000054040000}"/>
            </a:ext>
          </a:extLst>
        </xdr:cNvPr>
        <xdr:cNvSpPr>
          <a:spLocks noChangeShapeType="1"/>
        </xdr:cNvSpPr>
      </xdr:nvSpPr>
      <xdr:spPr bwMode="auto">
        <a:xfrm>
          <a:off x="6553200" y="1752600"/>
          <a:ext cx="0" cy="685800"/>
        </a:xfrm>
        <a:prstGeom prst="line">
          <a:avLst/>
        </a:prstGeom>
        <a:noFill/>
        <a:ln w="19050">
          <a:solidFill>
            <a:srgbClr xmlns:mc="http://schemas.openxmlformats.org/markup-compatibility/2006" xmlns:a14="http://schemas.microsoft.com/office/drawing/2010/main" val="000000" mc:Ignorable="a14" a14:legacySpreadsheetColorIndex="64"/>
          </a:solidFill>
          <a:round/>
          <a:headEnd/>
          <a:tailEnd/>
        </a:ln>
        <a:extLst>
          <a:ext uri="{909E8E84-426E-40DD-AFC4-6F175D3DCCD1}">
            <a14:hiddenFill xmlns:a14="http://schemas.microsoft.com/office/drawing/2010/main">
              <a:noFill/>
            </a14:hiddenFill>
          </a:ext>
        </a:extLst>
      </xdr:spPr>
    </xdr:sp>
    <xdr:clientData/>
  </xdr:twoCellAnchor>
  <xdr:twoCellAnchor editAs="oneCell">
    <xdr:from>
      <xdr:col>0</xdr:col>
      <xdr:colOff>22860</xdr:colOff>
      <xdr:row>0</xdr:row>
      <xdr:rowOff>38100</xdr:rowOff>
    </xdr:from>
    <xdr:to>
      <xdr:col>7</xdr:col>
      <xdr:colOff>45720</xdr:colOff>
      <xdr:row>2</xdr:row>
      <xdr:rowOff>190500</xdr:rowOff>
    </xdr:to>
    <xdr:pic>
      <xdr:nvPicPr>
        <xdr:cNvPr id="1109" name="Picture 13">
          <a:extLst>
            <a:ext uri="{FF2B5EF4-FFF2-40B4-BE49-F238E27FC236}">
              <a16:creationId xmlns:a16="http://schemas.microsoft.com/office/drawing/2014/main" id="{00000000-0008-0000-0000-00005504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2860" y="38100"/>
          <a:ext cx="2628900" cy="6858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mc:AlternateContent xmlns:mc="http://schemas.openxmlformats.org/markup-compatibility/2006">
    <mc:Choice xmlns:a14="http://schemas.microsoft.com/office/drawing/2010/main" Requires="a14">
      <xdr:twoCellAnchor>
        <xdr:from>
          <xdr:col>0</xdr:col>
          <xdr:colOff>0</xdr:colOff>
          <xdr:row>0</xdr:row>
          <xdr:rowOff>0</xdr:rowOff>
        </xdr:from>
        <xdr:to>
          <xdr:col>10</xdr:col>
          <xdr:colOff>209550</xdr:colOff>
          <xdr:row>3</xdr:row>
          <xdr:rowOff>19050</xdr:rowOff>
        </xdr:to>
        <xdr:sp macro="" textlink="">
          <xdr:nvSpPr>
            <xdr:cNvPr id="1045" name="Object 21" hidden="1">
              <a:extLst>
                <a:ext uri="{63B3BB69-23CF-44E3-9099-C40C66FF867C}">
                  <a14:compatExt spid="_x0000_s1045"/>
                </a:ext>
                <a:ext uri="{FF2B5EF4-FFF2-40B4-BE49-F238E27FC236}">
                  <a16:creationId xmlns:a16="http://schemas.microsoft.com/office/drawing/2014/main" id="{00000000-0008-0000-0000-000015040000}"/>
                </a:ext>
              </a:extLst>
            </xdr:cNvPr>
            <xdr:cNvSpPr/>
          </xdr:nvSpPr>
          <xdr:spPr bwMode="auto">
            <a:xfrm>
              <a:off x="0" y="0"/>
              <a:ext cx="0" cy="0"/>
            </a:xfrm>
            <a:prstGeom prst="rect">
              <a:avLst/>
            </a:prstGeom>
            <a:noFill/>
            <a:extLst>
              <a:ext uri="{909E8E84-426E-40DD-AFC4-6F175D3DCCD1}">
                <a14:hiddenFill>
                  <a:solidFill>
                    <a:srgbClr val="FFFFFF"/>
                  </a:solidFill>
                </a14:hiddenFill>
              </a:ext>
            </a:extLst>
          </xdr:spPr>
        </xdr:sp>
        <xdr:clientData/>
      </xdr:twoCellAnchor>
    </mc:Choice>
    <mc:Fallback/>
  </mc:AlternateContent>
</xdr:wsDr>
</file>

<file path=xl/theme/theme1.xml><?xml version="1.0" encoding="utf-8"?>
<a:theme xmlns:a="http://schemas.openxmlformats.org/drawingml/2006/main" name="Office-té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5" Type="http://schemas.openxmlformats.org/officeDocument/2006/relationships/image" Target="../media/image1.emf"/><Relationship Id="rId4" Type="http://schemas.openxmlformats.org/officeDocument/2006/relationships/oleObject" Target="../embeddings/oleObject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IV151"/>
  <sheetViews>
    <sheetView showGridLines="0" showRowColHeaders="0" tabSelected="1" zoomScale="90" zoomScaleNormal="90" zoomScaleSheetLayoutView="85" workbookViewId="0">
      <pane ySplit="11" topLeftCell="A141" activePane="bottomLeft" state="frozen"/>
      <selection activeCell="A2" sqref="A2"/>
      <selection pane="bottomLeft" activeCell="V24" sqref="V24"/>
    </sheetView>
  </sheetViews>
  <sheetFormatPr defaultRowHeight="12.75" x14ac:dyDescent="0.2"/>
  <cols>
    <col min="1" max="1" width="17.28515625" customWidth="1"/>
    <col min="2" max="2" width="0.140625" customWidth="1"/>
    <col min="3" max="23" width="4.140625" customWidth="1"/>
    <col min="24" max="24" width="4.28515625" customWidth="1"/>
    <col min="25" max="25" width="14.85546875" customWidth="1"/>
    <col min="26" max="26" width="1.7109375" customWidth="1"/>
  </cols>
  <sheetData>
    <row r="1" spans="1:256" ht="21" customHeight="1" x14ac:dyDescent="0.2">
      <c r="A1" s="19"/>
      <c r="B1" s="19"/>
      <c r="C1" s="19"/>
      <c r="D1" s="19"/>
      <c r="E1" s="19"/>
      <c r="F1" s="19"/>
      <c r="G1" s="19"/>
      <c r="H1" s="19"/>
      <c r="I1" s="19"/>
      <c r="J1" s="19"/>
      <c r="K1" s="19"/>
      <c r="L1" s="19"/>
      <c r="M1" s="19"/>
      <c r="N1" s="95"/>
      <c r="O1" s="95"/>
      <c r="P1" s="95"/>
      <c r="Q1" s="95"/>
      <c r="R1" s="95"/>
      <c r="S1" s="95"/>
      <c r="T1" s="96"/>
      <c r="U1" s="60" t="s">
        <v>25</v>
      </c>
      <c r="V1" s="84"/>
      <c r="W1" s="84"/>
      <c r="X1" s="84"/>
      <c r="Y1" s="85"/>
    </row>
    <row r="2" spans="1:256" ht="21" customHeight="1" x14ac:dyDescent="0.2">
      <c r="A2" s="19"/>
      <c r="B2" s="19"/>
      <c r="C2" s="19"/>
      <c r="D2" s="19"/>
      <c r="E2" s="19"/>
      <c r="F2" s="19"/>
      <c r="G2" s="19"/>
      <c r="H2" s="19"/>
      <c r="I2" s="19"/>
      <c r="J2" s="19"/>
      <c r="K2" s="19"/>
      <c r="L2" s="19"/>
      <c r="M2" s="19"/>
      <c r="N2" s="19"/>
      <c r="O2" s="19"/>
      <c r="P2" s="82" t="s">
        <v>1</v>
      </c>
      <c r="Q2" s="82"/>
      <c r="R2" s="82"/>
      <c r="S2" s="82"/>
      <c r="T2" s="83"/>
      <c r="U2" s="86" t="s">
        <v>123</v>
      </c>
      <c r="V2" s="87"/>
      <c r="W2" s="87"/>
      <c r="X2" s="87"/>
      <c r="Y2" s="88"/>
    </row>
    <row r="3" spans="1:256" ht="18" customHeight="1" x14ac:dyDescent="0.25">
      <c r="A3" s="100"/>
      <c r="B3" s="101"/>
      <c r="C3" s="101"/>
      <c r="D3" s="101"/>
      <c r="E3" s="101"/>
      <c r="F3" s="101"/>
      <c r="G3" s="101"/>
      <c r="H3" s="101"/>
      <c r="I3" s="101"/>
      <c r="J3" s="101"/>
      <c r="K3" s="101"/>
      <c r="L3" s="101"/>
      <c r="M3" s="101"/>
      <c r="N3" s="101"/>
      <c r="O3" s="20"/>
      <c r="P3" s="97" t="s">
        <v>0</v>
      </c>
      <c r="Q3" s="73" t="s">
        <v>124</v>
      </c>
      <c r="R3" s="74"/>
      <c r="S3" s="74"/>
      <c r="T3" s="74"/>
      <c r="U3" s="74"/>
      <c r="V3" s="74"/>
      <c r="W3" s="74"/>
      <c r="X3" s="74"/>
      <c r="Y3" s="75"/>
    </row>
    <row r="4" spans="1:256" ht="18" customHeight="1" x14ac:dyDescent="0.2">
      <c r="A4" s="62" t="s">
        <v>24</v>
      </c>
      <c r="B4" s="63"/>
      <c r="C4" s="63"/>
      <c r="D4" s="63"/>
      <c r="E4" s="63"/>
      <c r="F4" s="63"/>
      <c r="G4" s="63"/>
      <c r="H4" s="63"/>
      <c r="I4" s="63"/>
      <c r="J4" s="63"/>
      <c r="K4" s="63"/>
      <c r="L4" s="63"/>
      <c r="M4" s="63"/>
      <c r="N4" s="63"/>
      <c r="O4" s="17"/>
      <c r="P4" s="98"/>
      <c r="Q4" s="76"/>
      <c r="R4" s="77"/>
      <c r="S4" s="77"/>
      <c r="T4" s="77"/>
      <c r="U4" s="77"/>
      <c r="V4" s="77"/>
      <c r="W4" s="77"/>
      <c r="X4" s="77"/>
      <c r="Y4" s="78"/>
    </row>
    <row r="5" spans="1:256" ht="20.25" customHeight="1" x14ac:dyDescent="0.2">
      <c r="A5" s="63"/>
      <c r="B5" s="63"/>
      <c r="C5" s="63"/>
      <c r="D5" s="63"/>
      <c r="E5" s="63"/>
      <c r="F5" s="63"/>
      <c r="G5" s="63"/>
      <c r="H5" s="63"/>
      <c r="I5" s="63"/>
      <c r="J5" s="63"/>
      <c r="K5" s="63"/>
      <c r="L5" s="63"/>
      <c r="M5" s="63"/>
      <c r="N5" s="63"/>
      <c r="O5" s="17"/>
      <c r="P5" s="99"/>
      <c r="Q5" s="79"/>
      <c r="R5" s="80"/>
      <c r="S5" s="80"/>
      <c r="T5" s="80"/>
      <c r="U5" s="80"/>
      <c r="V5" s="80"/>
      <c r="W5" s="80"/>
      <c r="X5" s="80"/>
      <c r="Y5" s="81"/>
    </row>
    <row r="6" spans="1:256" ht="3" customHeight="1" thickBot="1" x14ac:dyDescent="0.25">
      <c r="A6" s="11"/>
      <c r="B6" s="11"/>
      <c r="C6" s="11"/>
      <c r="D6" s="11"/>
      <c r="E6" s="11"/>
      <c r="F6" s="11"/>
      <c r="G6" s="11"/>
      <c r="H6" s="11"/>
      <c r="I6" s="11"/>
      <c r="J6" s="11"/>
      <c r="K6" s="11"/>
      <c r="L6" s="11"/>
      <c r="M6" s="11"/>
      <c r="N6" s="11"/>
      <c r="O6" s="11"/>
      <c r="P6" s="10" t="s">
        <v>7</v>
      </c>
      <c r="Q6" s="10"/>
      <c r="R6" s="10"/>
      <c r="S6" s="10"/>
      <c r="T6" s="10"/>
      <c r="U6" s="10"/>
      <c r="V6" s="10"/>
      <c r="W6" s="10"/>
      <c r="X6" s="10"/>
      <c r="Y6" s="10"/>
    </row>
    <row r="7" spans="1:256" ht="13.5" customHeight="1" thickBot="1" x14ac:dyDescent="0.25">
      <c r="A7" s="64" t="s">
        <v>29</v>
      </c>
      <c r="B7" s="65"/>
      <c r="C7" s="65"/>
      <c r="D7" s="65"/>
      <c r="E7" s="65"/>
      <c r="F7" s="65"/>
      <c r="G7" s="65"/>
      <c r="H7" s="65"/>
      <c r="I7" s="65"/>
      <c r="J7" s="65"/>
      <c r="K7" s="65"/>
      <c r="L7" s="65"/>
      <c r="M7" s="65"/>
      <c r="N7" s="65"/>
      <c r="O7" s="65"/>
      <c r="P7" s="65"/>
      <c r="Q7" s="65"/>
      <c r="R7" s="65"/>
      <c r="S7" s="65"/>
      <c r="T7" s="65"/>
      <c r="U7" s="65"/>
      <c r="V7" s="65"/>
      <c r="W7" s="65"/>
      <c r="X7" s="65"/>
      <c r="Y7" s="66"/>
    </row>
    <row r="8" spans="1:256" ht="24" customHeight="1" thickBot="1" x14ac:dyDescent="0.25">
      <c r="A8" s="70" t="s">
        <v>17</v>
      </c>
      <c r="B8" s="71"/>
      <c r="C8" s="71"/>
      <c r="D8" s="72"/>
      <c r="E8" s="67" t="s">
        <v>16</v>
      </c>
      <c r="F8" s="68"/>
      <c r="G8" s="68"/>
      <c r="H8" s="68"/>
      <c r="I8" s="68"/>
      <c r="J8" s="68"/>
      <c r="K8" s="68"/>
      <c r="L8" s="68"/>
      <c r="M8" s="68"/>
      <c r="N8" s="68"/>
      <c r="O8" s="68"/>
      <c r="P8" s="69"/>
      <c r="Q8" s="92" t="s">
        <v>2</v>
      </c>
      <c r="R8" s="93"/>
      <c r="S8" s="93"/>
      <c r="T8" s="93"/>
      <c r="U8" s="94"/>
      <c r="V8" s="89" t="s">
        <v>28</v>
      </c>
      <c r="W8" s="90"/>
      <c r="X8" s="90"/>
      <c r="Y8" s="91"/>
    </row>
    <row r="9" spans="1:256" ht="1.5" hidden="1" customHeight="1" x14ac:dyDescent="0.2">
      <c r="A9" s="21"/>
      <c r="B9" s="7"/>
      <c r="C9" s="8"/>
      <c r="D9" s="8"/>
      <c r="E9" s="8"/>
      <c r="F9" s="8"/>
      <c r="G9" s="8"/>
      <c r="H9" s="8"/>
      <c r="I9" s="8"/>
      <c r="J9" s="8"/>
      <c r="K9" s="8"/>
      <c r="L9" s="8"/>
      <c r="M9" s="8"/>
      <c r="N9" s="8"/>
      <c r="O9" s="8"/>
      <c r="P9" s="8"/>
      <c r="Q9" s="8"/>
      <c r="R9" s="8"/>
      <c r="S9" s="8"/>
      <c r="T9" s="8"/>
      <c r="U9" s="8"/>
      <c r="V9" s="8"/>
      <c r="W9" s="8"/>
      <c r="X9" s="8"/>
      <c r="Y9" s="9"/>
    </row>
    <row r="10" spans="1:256" s="1" customFormat="1" ht="150" customHeight="1" x14ac:dyDescent="0.2">
      <c r="A10" s="50" t="s">
        <v>20</v>
      </c>
      <c r="B10" s="51"/>
      <c r="C10" s="52" t="s">
        <v>14</v>
      </c>
      <c r="D10" s="52" t="s">
        <v>15</v>
      </c>
      <c r="E10" s="53" t="s">
        <v>18</v>
      </c>
      <c r="F10" s="52" t="s">
        <v>3</v>
      </c>
      <c r="G10" s="52" t="s">
        <v>4</v>
      </c>
      <c r="H10" s="52" t="s">
        <v>9</v>
      </c>
      <c r="I10" s="52" t="s">
        <v>10</v>
      </c>
      <c r="J10" s="54" t="s">
        <v>122</v>
      </c>
      <c r="K10" s="52" t="s">
        <v>5</v>
      </c>
      <c r="L10" s="52" t="s">
        <v>13</v>
      </c>
      <c r="M10" s="52" t="s">
        <v>8</v>
      </c>
      <c r="N10" s="52" t="s">
        <v>12</v>
      </c>
      <c r="O10" s="52" t="s">
        <v>11</v>
      </c>
      <c r="P10" s="52" t="s">
        <v>19</v>
      </c>
      <c r="Q10" s="54" t="s">
        <v>23</v>
      </c>
      <c r="R10" s="52" t="s">
        <v>6</v>
      </c>
      <c r="S10" s="52" t="s">
        <v>21</v>
      </c>
      <c r="T10" s="54" t="s">
        <v>169</v>
      </c>
      <c r="U10" s="54" t="s">
        <v>23</v>
      </c>
      <c r="V10" s="61" t="s">
        <v>27</v>
      </c>
      <c r="W10" s="61" t="s">
        <v>26</v>
      </c>
      <c r="X10" s="54" t="s">
        <v>170</v>
      </c>
      <c r="Y10" s="55" t="s">
        <v>22</v>
      </c>
    </row>
    <row r="11" spans="1:256" s="5" customFormat="1" ht="0.95" customHeight="1" thickBot="1" x14ac:dyDescent="0.25">
      <c r="A11" s="4"/>
      <c r="B11" s="6"/>
      <c r="C11" s="2"/>
      <c r="D11" s="2"/>
      <c r="E11" s="2"/>
      <c r="F11" s="2"/>
      <c r="G11" s="2"/>
      <c r="H11" s="2"/>
      <c r="I11" s="2"/>
      <c r="J11" s="2"/>
      <c r="K11" s="2"/>
      <c r="L11" s="2"/>
      <c r="M11" s="2"/>
      <c r="N11" s="2"/>
      <c r="O11" s="2"/>
      <c r="P11" s="2"/>
      <c r="Q11" s="2"/>
      <c r="R11" s="2"/>
      <c r="S11" s="2"/>
      <c r="T11" s="2"/>
      <c r="U11" s="2"/>
      <c r="V11" s="2"/>
      <c r="W11" s="2"/>
      <c r="X11" s="2"/>
      <c r="Y11" s="3"/>
      <c r="Z11" s="1"/>
      <c r="AA11" s="1"/>
      <c r="AB11" s="1"/>
      <c r="AC11" s="1"/>
      <c r="AD11" s="1"/>
      <c r="AE11" s="1"/>
      <c r="AF11" s="1"/>
      <c r="AG11" s="1"/>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c r="BO11" s="1"/>
      <c r="BP11" s="1"/>
      <c r="BQ11" s="1"/>
      <c r="BR11" s="1"/>
      <c r="BS11" s="1"/>
      <c r="BT11" s="1"/>
      <c r="BU11" s="1"/>
      <c r="BV11" s="1"/>
      <c r="BW11" s="1"/>
      <c r="BX11" s="1"/>
      <c r="BY11" s="1"/>
      <c r="BZ11" s="1"/>
      <c r="CA11" s="1"/>
      <c r="CB11" s="1"/>
      <c r="CC11" s="1"/>
      <c r="CD11" s="1"/>
      <c r="CE11" s="1"/>
      <c r="CF11" s="1"/>
      <c r="CG11" s="1"/>
      <c r="CH11" s="1"/>
      <c r="CI11" s="1"/>
      <c r="CJ11" s="1"/>
      <c r="CK11" s="1"/>
      <c r="CL11" s="1"/>
      <c r="CM11" s="1"/>
      <c r="CN11" s="1"/>
      <c r="CO11" s="1"/>
      <c r="CP11" s="1"/>
      <c r="CQ11" s="1"/>
      <c r="CR11" s="1"/>
      <c r="CS11" s="1"/>
      <c r="CT11" s="1"/>
      <c r="CU11" s="1"/>
      <c r="CV11" s="1"/>
      <c r="CW11" s="1"/>
      <c r="CX11" s="1"/>
      <c r="CY11" s="1"/>
      <c r="CZ11" s="1"/>
      <c r="DA11" s="1"/>
      <c r="DB11" s="1"/>
      <c r="DC11" s="1"/>
      <c r="DD11" s="1"/>
      <c r="DE11" s="1"/>
      <c r="DF11" s="1"/>
      <c r="DG11" s="1"/>
      <c r="DH11" s="1"/>
      <c r="DI11" s="1"/>
      <c r="DJ11" s="1"/>
      <c r="DK11" s="1"/>
      <c r="DL11" s="1"/>
      <c r="DM11" s="1"/>
      <c r="DN11" s="1"/>
      <c r="DO11" s="1"/>
      <c r="DP11" s="1"/>
      <c r="DQ11" s="1"/>
      <c r="DR11" s="1"/>
      <c r="DS11" s="1"/>
      <c r="DT11" s="1"/>
      <c r="DU11" s="1"/>
      <c r="DV11" s="1"/>
      <c r="DW11" s="1"/>
      <c r="DX11" s="1"/>
      <c r="DY11" s="1"/>
      <c r="DZ11" s="1"/>
      <c r="EA11" s="1"/>
      <c r="EB11" s="1"/>
      <c r="EC11" s="1"/>
      <c r="ED11" s="1"/>
      <c r="EE11" s="1"/>
      <c r="EF11" s="1"/>
      <c r="EG11" s="1"/>
      <c r="EH11" s="1"/>
      <c r="EI11" s="1"/>
      <c r="EJ11" s="1"/>
      <c r="EK11" s="1"/>
      <c r="EL11" s="1"/>
      <c r="EM11" s="1"/>
      <c r="EN11" s="1"/>
      <c r="EO11" s="1"/>
      <c r="EP11" s="1"/>
      <c r="EQ11" s="1"/>
      <c r="ER11" s="1"/>
      <c r="ES11" s="1"/>
      <c r="ET11" s="1"/>
      <c r="EU11" s="1"/>
      <c r="EV11" s="1"/>
      <c r="EW11" s="1"/>
      <c r="EX11" s="1"/>
      <c r="EY11" s="1"/>
      <c r="EZ11" s="1"/>
      <c r="FA11" s="1"/>
      <c r="FB11" s="1"/>
      <c r="FC11" s="1"/>
      <c r="FD11" s="1"/>
      <c r="FE11" s="1"/>
      <c r="FF11" s="1"/>
      <c r="FG11" s="1"/>
      <c r="FH11" s="1"/>
      <c r="FI11" s="1"/>
      <c r="FJ11" s="1"/>
      <c r="FK11" s="1"/>
      <c r="FL11" s="1"/>
      <c r="FM11" s="1"/>
      <c r="FN11" s="1"/>
      <c r="FO11" s="1"/>
      <c r="FP11" s="1"/>
      <c r="FQ11" s="1"/>
      <c r="FR11" s="1"/>
      <c r="FS11" s="1"/>
      <c r="FT11" s="1"/>
      <c r="FU11" s="1"/>
      <c r="FV11" s="1"/>
      <c r="FW11" s="1"/>
      <c r="FX11" s="1"/>
      <c r="FY11" s="1"/>
      <c r="FZ11" s="1"/>
      <c r="GA11" s="1"/>
      <c r="GB11" s="1"/>
      <c r="GC11" s="1"/>
      <c r="GD11" s="1"/>
      <c r="GE11" s="1"/>
      <c r="GF11" s="1"/>
      <c r="GG11" s="1"/>
      <c r="GH11" s="1"/>
      <c r="GI11" s="1"/>
      <c r="GJ11" s="1"/>
      <c r="GK11" s="1"/>
      <c r="GL11" s="1"/>
      <c r="GM11" s="1"/>
      <c r="GN11" s="1"/>
      <c r="GO11" s="1"/>
      <c r="GP11" s="1"/>
      <c r="GQ11" s="1"/>
      <c r="GR11" s="1"/>
      <c r="GS11" s="1"/>
      <c r="GT11" s="1"/>
      <c r="GU11" s="1"/>
      <c r="GV11" s="1"/>
      <c r="GW11" s="1"/>
      <c r="GX11" s="1"/>
      <c r="GY11" s="1"/>
      <c r="GZ11" s="1"/>
      <c r="HA11" s="1"/>
      <c r="HB11" s="1"/>
      <c r="HC11" s="1"/>
      <c r="HD11" s="1"/>
      <c r="HE11" s="1"/>
      <c r="HF11" s="1"/>
      <c r="HG11" s="1"/>
      <c r="HH11" s="1"/>
      <c r="HI11" s="1"/>
      <c r="HJ11" s="1"/>
      <c r="HK11" s="1"/>
      <c r="HL11" s="1"/>
      <c r="HM11" s="1"/>
      <c r="HN11" s="1"/>
      <c r="HO11" s="1"/>
      <c r="HP11" s="1"/>
      <c r="HQ11" s="1"/>
      <c r="HR11" s="1"/>
      <c r="HS11" s="1"/>
      <c r="HT11" s="1"/>
      <c r="HU11" s="1"/>
      <c r="HV11" s="1"/>
      <c r="HW11" s="1"/>
      <c r="HX11" s="1"/>
      <c r="HY11" s="1"/>
      <c r="HZ11" s="1"/>
      <c r="IA11" s="1"/>
      <c r="IB11" s="1"/>
      <c r="IC11" s="1"/>
      <c r="ID11" s="1"/>
      <c r="IE11" s="1"/>
      <c r="IF11" s="1"/>
      <c r="IG11" s="1"/>
      <c r="IH11" s="1"/>
      <c r="II11" s="1"/>
      <c r="IJ11" s="1"/>
      <c r="IK11" s="1"/>
      <c r="IL11" s="1"/>
      <c r="IM11" s="1"/>
      <c r="IN11" s="1"/>
      <c r="IO11" s="1"/>
      <c r="IP11" s="1"/>
      <c r="IQ11" s="1"/>
      <c r="IR11" s="1"/>
      <c r="IS11" s="1"/>
      <c r="IT11" s="1"/>
      <c r="IU11" s="1"/>
      <c r="IV11" s="1"/>
    </row>
    <row r="12" spans="1:256" s="12" customFormat="1" ht="18" x14ac:dyDescent="0.2">
      <c r="A12" s="56" t="s">
        <v>30</v>
      </c>
      <c r="B12" s="13"/>
      <c r="C12" s="22" t="s">
        <v>121</v>
      </c>
      <c r="D12" s="25"/>
      <c r="E12" s="22" t="s">
        <v>121</v>
      </c>
      <c r="F12" s="23"/>
      <c r="G12" s="23"/>
      <c r="H12" s="23" t="s">
        <v>121</v>
      </c>
      <c r="I12" s="23" t="s">
        <v>121</v>
      </c>
      <c r="J12" s="23"/>
      <c r="K12" s="23" t="s">
        <v>121</v>
      </c>
      <c r="L12" s="23" t="s">
        <v>121</v>
      </c>
      <c r="M12" s="23"/>
      <c r="N12" s="22"/>
      <c r="O12" s="24"/>
      <c r="P12" s="25"/>
      <c r="Q12" s="26"/>
      <c r="R12" s="27"/>
      <c r="S12" s="27"/>
      <c r="T12" s="27" t="s">
        <v>121</v>
      </c>
      <c r="U12" s="28"/>
      <c r="V12" s="22" t="s">
        <v>121</v>
      </c>
      <c r="W12" s="23"/>
      <c r="X12" s="25"/>
      <c r="Y12" s="16"/>
      <c r="Z12" s="18"/>
    </row>
    <row r="13" spans="1:256" s="12" customFormat="1" ht="18" x14ac:dyDescent="0.2">
      <c r="A13" s="57" t="s">
        <v>31</v>
      </c>
      <c r="B13" s="14"/>
      <c r="C13" s="29" t="s">
        <v>121</v>
      </c>
      <c r="D13" s="32"/>
      <c r="E13" s="29" t="s">
        <v>121</v>
      </c>
      <c r="F13" s="30"/>
      <c r="G13" s="30"/>
      <c r="H13" s="30" t="s">
        <v>121</v>
      </c>
      <c r="I13" s="30" t="s">
        <v>121</v>
      </c>
      <c r="J13" s="30"/>
      <c r="K13" s="30" t="s">
        <v>121</v>
      </c>
      <c r="L13" s="30" t="s">
        <v>121</v>
      </c>
      <c r="M13" s="30"/>
      <c r="N13" s="29"/>
      <c r="O13" s="31"/>
      <c r="P13" s="32"/>
      <c r="Q13" s="33"/>
      <c r="R13" s="34"/>
      <c r="S13" s="34"/>
      <c r="T13" s="34" t="s">
        <v>121</v>
      </c>
      <c r="U13" s="35"/>
      <c r="V13" s="29" t="s">
        <v>121</v>
      </c>
      <c r="W13" s="30"/>
      <c r="X13" s="32"/>
      <c r="Y13" s="16"/>
      <c r="Z13" s="18"/>
    </row>
    <row r="14" spans="1:256" s="12" customFormat="1" ht="18" x14ac:dyDescent="0.2">
      <c r="A14" s="57" t="s">
        <v>32</v>
      </c>
      <c r="B14" s="14"/>
      <c r="C14" s="29" t="s">
        <v>121</v>
      </c>
      <c r="D14" s="32"/>
      <c r="E14" s="29" t="s">
        <v>121</v>
      </c>
      <c r="F14" s="30"/>
      <c r="G14" s="30"/>
      <c r="H14" s="30" t="s">
        <v>121</v>
      </c>
      <c r="I14" s="30" t="s">
        <v>121</v>
      </c>
      <c r="J14" s="30"/>
      <c r="K14" s="30" t="s">
        <v>121</v>
      </c>
      <c r="L14" s="30" t="s">
        <v>121</v>
      </c>
      <c r="M14" s="30"/>
      <c r="N14" s="29"/>
      <c r="O14" s="31"/>
      <c r="P14" s="32"/>
      <c r="Q14" s="33"/>
      <c r="R14" s="34"/>
      <c r="S14" s="34"/>
      <c r="T14" s="34" t="s">
        <v>121</v>
      </c>
      <c r="U14" s="35"/>
      <c r="V14" s="29" t="s">
        <v>121</v>
      </c>
      <c r="W14" s="30"/>
      <c r="X14" s="32"/>
      <c r="Y14" s="16"/>
      <c r="Z14" s="18"/>
    </row>
    <row r="15" spans="1:256" s="12" customFormat="1" ht="18" x14ac:dyDescent="0.2">
      <c r="A15" s="57" t="s">
        <v>33</v>
      </c>
      <c r="B15" s="14"/>
      <c r="C15" s="29" t="s">
        <v>121</v>
      </c>
      <c r="D15" s="32"/>
      <c r="E15" s="29" t="s">
        <v>121</v>
      </c>
      <c r="F15" s="30"/>
      <c r="G15" s="30"/>
      <c r="H15" s="30" t="s">
        <v>121</v>
      </c>
      <c r="I15" s="30" t="s">
        <v>121</v>
      </c>
      <c r="J15" s="30"/>
      <c r="K15" s="30" t="s">
        <v>121</v>
      </c>
      <c r="L15" s="30" t="s">
        <v>121</v>
      </c>
      <c r="M15" s="30"/>
      <c r="N15" s="29"/>
      <c r="O15" s="31"/>
      <c r="P15" s="32"/>
      <c r="Q15" s="33"/>
      <c r="R15" s="34"/>
      <c r="S15" s="34"/>
      <c r="T15" s="34" t="s">
        <v>121</v>
      </c>
      <c r="U15" s="35"/>
      <c r="V15" s="29" t="s">
        <v>121</v>
      </c>
      <c r="W15" s="30"/>
      <c r="X15" s="32"/>
      <c r="Y15" s="16"/>
      <c r="Z15" s="18"/>
    </row>
    <row r="16" spans="1:256" s="12" customFormat="1" ht="18.75" thickBot="1" x14ac:dyDescent="0.25">
      <c r="A16" s="58" t="s">
        <v>34</v>
      </c>
      <c r="B16" s="15"/>
      <c r="C16" s="36" t="s">
        <v>121</v>
      </c>
      <c r="D16" s="39"/>
      <c r="E16" s="36" t="s">
        <v>121</v>
      </c>
      <c r="F16" s="37"/>
      <c r="G16" s="37"/>
      <c r="H16" s="37" t="s">
        <v>121</v>
      </c>
      <c r="I16" s="37" t="s">
        <v>121</v>
      </c>
      <c r="J16" s="37"/>
      <c r="K16" s="37" t="s">
        <v>121</v>
      </c>
      <c r="L16" s="37" t="s">
        <v>121</v>
      </c>
      <c r="M16" s="37"/>
      <c r="N16" s="36"/>
      <c r="O16" s="38"/>
      <c r="P16" s="39"/>
      <c r="Q16" s="40"/>
      <c r="R16" s="41"/>
      <c r="S16" s="41"/>
      <c r="T16" s="41" t="s">
        <v>121</v>
      </c>
      <c r="U16" s="42"/>
      <c r="V16" s="36" t="s">
        <v>121</v>
      </c>
      <c r="W16" s="37"/>
      <c r="X16" s="39"/>
      <c r="Y16" s="16"/>
      <c r="Z16" s="18"/>
    </row>
    <row r="17" spans="1:26" s="12" customFormat="1" ht="18" x14ac:dyDescent="0.2">
      <c r="A17" s="59" t="s">
        <v>35</v>
      </c>
      <c r="B17" s="14"/>
      <c r="C17" s="43" t="s">
        <v>121</v>
      </c>
      <c r="D17" s="46"/>
      <c r="E17" s="43" t="s">
        <v>121</v>
      </c>
      <c r="F17" s="44"/>
      <c r="G17" s="44"/>
      <c r="H17" s="44" t="s">
        <v>121</v>
      </c>
      <c r="I17" s="44" t="s">
        <v>121</v>
      </c>
      <c r="J17" s="44"/>
      <c r="K17" s="44" t="s">
        <v>121</v>
      </c>
      <c r="L17" s="44" t="s">
        <v>121</v>
      </c>
      <c r="M17" s="44"/>
      <c r="N17" s="43"/>
      <c r="O17" s="45"/>
      <c r="P17" s="46"/>
      <c r="Q17" s="47"/>
      <c r="R17" s="48"/>
      <c r="S17" s="48"/>
      <c r="T17" s="48" t="s">
        <v>121</v>
      </c>
      <c r="U17" s="49"/>
      <c r="V17" s="43" t="s">
        <v>121</v>
      </c>
      <c r="W17" s="44"/>
      <c r="X17" s="46"/>
      <c r="Y17" s="16"/>
      <c r="Z17" s="18"/>
    </row>
    <row r="18" spans="1:26" s="12" customFormat="1" ht="18" x14ac:dyDescent="0.2">
      <c r="A18" s="57" t="s">
        <v>36</v>
      </c>
      <c r="B18" s="14"/>
      <c r="C18" s="29" t="s">
        <v>121</v>
      </c>
      <c r="D18" s="32"/>
      <c r="E18" s="29" t="s">
        <v>121</v>
      </c>
      <c r="F18" s="30"/>
      <c r="G18" s="30"/>
      <c r="H18" s="30" t="s">
        <v>121</v>
      </c>
      <c r="I18" s="30" t="s">
        <v>121</v>
      </c>
      <c r="J18" s="30"/>
      <c r="K18" s="30" t="s">
        <v>121</v>
      </c>
      <c r="L18" s="30" t="s">
        <v>121</v>
      </c>
      <c r="M18" s="30"/>
      <c r="N18" s="29"/>
      <c r="O18" s="31"/>
      <c r="P18" s="32"/>
      <c r="Q18" s="33"/>
      <c r="R18" s="34"/>
      <c r="S18" s="34"/>
      <c r="T18" s="34" t="s">
        <v>121</v>
      </c>
      <c r="U18" s="35"/>
      <c r="V18" s="29" t="s">
        <v>121</v>
      </c>
      <c r="W18" s="30"/>
      <c r="X18" s="32"/>
      <c r="Y18" s="16"/>
      <c r="Z18" s="18"/>
    </row>
    <row r="19" spans="1:26" s="12" customFormat="1" ht="18" x14ac:dyDescent="0.2">
      <c r="A19" s="57" t="s">
        <v>37</v>
      </c>
      <c r="B19" s="14"/>
      <c r="C19" s="29" t="s">
        <v>121</v>
      </c>
      <c r="D19" s="32"/>
      <c r="E19" s="29" t="s">
        <v>121</v>
      </c>
      <c r="F19" s="30"/>
      <c r="G19" s="30"/>
      <c r="H19" s="30" t="s">
        <v>121</v>
      </c>
      <c r="I19" s="30" t="s">
        <v>121</v>
      </c>
      <c r="J19" s="30"/>
      <c r="K19" s="30" t="s">
        <v>121</v>
      </c>
      <c r="L19" s="30" t="s">
        <v>121</v>
      </c>
      <c r="M19" s="30"/>
      <c r="N19" s="29"/>
      <c r="O19" s="31"/>
      <c r="P19" s="32"/>
      <c r="Q19" s="33"/>
      <c r="R19" s="34"/>
      <c r="S19" s="34"/>
      <c r="T19" s="34" t="s">
        <v>121</v>
      </c>
      <c r="U19" s="35"/>
      <c r="V19" s="29" t="s">
        <v>121</v>
      </c>
      <c r="W19" s="30"/>
      <c r="X19" s="32"/>
      <c r="Y19" s="16"/>
      <c r="Z19" s="18"/>
    </row>
    <row r="20" spans="1:26" s="12" customFormat="1" ht="18" x14ac:dyDescent="0.2">
      <c r="A20" s="57" t="s">
        <v>38</v>
      </c>
      <c r="B20" s="14"/>
      <c r="C20" s="29" t="s">
        <v>121</v>
      </c>
      <c r="D20" s="32"/>
      <c r="E20" s="29" t="s">
        <v>121</v>
      </c>
      <c r="F20" s="30"/>
      <c r="G20" s="30"/>
      <c r="H20" s="30" t="s">
        <v>121</v>
      </c>
      <c r="I20" s="30" t="s">
        <v>121</v>
      </c>
      <c r="J20" s="30"/>
      <c r="K20" s="30" t="s">
        <v>121</v>
      </c>
      <c r="L20" s="30" t="s">
        <v>121</v>
      </c>
      <c r="M20" s="30"/>
      <c r="N20" s="29"/>
      <c r="O20" s="31"/>
      <c r="P20" s="32" t="s">
        <v>121</v>
      </c>
      <c r="Q20" s="33"/>
      <c r="R20" s="34"/>
      <c r="S20" s="34"/>
      <c r="T20" s="34" t="s">
        <v>121</v>
      </c>
      <c r="U20" s="35"/>
      <c r="V20" s="29" t="s">
        <v>121</v>
      </c>
      <c r="W20" s="30"/>
      <c r="X20" s="32" t="s">
        <v>121</v>
      </c>
      <c r="Y20" s="16"/>
      <c r="Z20" s="18"/>
    </row>
    <row r="21" spans="1:26" s="12" customFormat="1" ht="18.75" thickBot="1" x14ac:dyDescent="0.25">
      <c r="A21" s="58" t="s">
        <v>171</v>
      </c>
      <c r="B21" s="15"/>
      <c r="C21" s="36" t="s">
        <v>121</v>
      </c>
      <c r="D21" s="39"/>
      <c r="E21" s="36" t="s">
        <v>121</v>
      </c>
      <c r="F21" s="37"/>
      <c r="G21" s="37"/>
      <c r="H21" s="37" t="s">
        <v>121</v>
      </c>
      <c r="I21" s="37" t="s">
        <v>121</v>
      </c>
      <c r="J21" s="37"/>
      <c r="K21" s="37" t="s">
        <v>121</v>
      </c>
      <c r="L21" s="37" t="s">
        <v>121</v>
      </c>
      <c r="M21" s="37"/>
      <c r="N21" s="36"/>
      <c r="O21" s="38"/>
      <c r="P21" s="39"/>
      <c r="Q21" s="40"/>
      <c r="R21" s="41"/>
      <c r="S21" s="41"/>
      <c r="T21" s="41" t="s">
        <v>121</v>
      </c>
      <c r="U21" s="42"/>
      <c r="V21" s="36" t="s">
        <v>121</v>
      </c>
      <c r="W21" s="37"/>
      <c r="X21" s="39"/>
      <c r="Y21" s="16"/>
      <c r="Z21" s="18"/>
    </row>
    <row r="22" spans="1:26" s="12" customFormat="1" ht="18.75" thickBot="1" x14ac:dyDescent="0.25">
      <c r="A22" s="111" t="s">
        <v>172</v>
      </c>
      <c r="B22" s="15"/>
      <c r="C22" s="112" t="s">
        <v>121</v>
      </c>
      <c r="D22" s="113"/>
      <c r="E22" s="112" t="s">
        <v>121</v>
      </c>
      <c r="F22" s="114"/>
      <c r="G22" s="114"/>
      <c r="H22" s="114" t="s">
        <v>121</v>
      </c>
      <c r="I22" s="114" t="s">
        <v>121</v>
      </c>
      <c r="J22" s="114"/>
      <c r="K22" s="114" t="s">
        <v>121</v>
      </c>
      <c r="L22" s="114" t="s">
        <v>121</v>
      </c>
      <c r="M22" s="114"/>
      <c r="N22" s="112"/>
      <c r="O22" s="115"/>
      <c r="P22" s="113"/>
      <c r="Q22" s="116"/>
      <c r="R22" s="117"/>
      <c r="S22" s="117"/>
      <c r="T22" s="117" t="s">
        <v>121</v>
      </c>
      <c r="U22" s="118"/>
      <c r="V22" s="112" t="s">
        <v>121</v>
      </c>
      <c r="W22" s="114"/>
      <c r="X22" s="113"/>
      <c r="Y22" s="16"/>
      <c r="Z22" s="18"/>
    </row>
    <row r="23" spans="1:26" s="12" customFormat="1" ht="18.75" thickBot="1" x14ac:dyDescent="0.25">
      <c r="A23" s="111" t="s">
        <v>173</v>
      </c>
      <c r="B23" s="15"/>
      <c r="C23" s="112" t="s">
        <v>121</v>
      </c>
      <c r="D23" s="113"/>
      <c r="E23" s="112" t="s">
        <v>121</v>
      </c>
      <c r="F23" s="114"/>
      <c r="G23" s="114"/>
      <c r="H23" s="114" t="s">
        <v>121</v>
      </c>
      <c r="I23" s="114"/>
      <c r="J23" s="114"/>
      <c r="K23" s="114" t="s">
        <v>121</v>
      </c>
      <c r="L23" s="114" t="s">
        <v>121</v>
      </c>
      <c r="M23" s="114"/>
      <c r="N23" s="112"/>
      <c r="O23" s="115"/>
      <c r="P23" s="113"/>
      <c r="Q23" s="116"/>
      <c r="R23" s="117"/>
      <c r="S23" s="117"/>
      <c r="T23" s="117" t="s">
        <v>121</v>
      </c>
      <c r="U23" s="118"/>
      <c r="V23" s="112" t="s">
        <v>121</v>
      </c>
      <c r="W23" s="114"/>
      <c r="X23" s="113"/>
      <c r="Y23" s="16"/>
      <c r="Z23" s="18"/>
    </row>
    <row r="24" spans="1:26" s="12" customFormat="1" ht="18.75" thickBot="1" x14ac:dyDescent="0.25">
      <c r="A24" s="102" t="s">
        <v>174</v>
      </c>
      <c r="B24" s="103"/>
      <c r="C24" s="104" t="s">
        <v>121</v>
      </c>
      <c r="D24" s="105"/>
      <c r="E24" s="104" t="s">
        <v>121</v>
      </c>
      <c r="F24" s="106"/>
      <c r="G24" s="106"/>
      <c r="H24" s="106" t="s">
        <v>121</v>
      </c>
      <c r="I24" s="106"/>
      <c r="J24" s="106"/>
      <c r="K24" s="106" t="s">
        <v>121</v>
      </c>
      <c r="L24" s="106" t="s">
        <v>121</v>
      </c>
      <c r="M24" s="106"/>
      <c r="N24" s="104"/>
      <c r="O24" s="107"/>
      <c r="P24" s="105"/>
      <c r="Q24" s="108"/>
      <c r="R24" s="109"/>
      <c r="S24" s="109"/>
      <c r="T24" s="109" t="s">
        <v>121</v>
      </c>
      <c r="U24" s="110"/>
      <c r="V24" s="104" t="s">
        <v>121</v>
      </c>
      <c r="W24" s="106"/>
      <c r="X24" s="105"/>
      <c r="Y24" s="16"/>
      <c r="Z24" s="18"/>
    </row>
    <row r="25" spans="1:26" s="12" customFormat="1" ht="18" x14ac:dyDescent="0.2">
      <c r="A25" s="59" t="s">
        <v>39</v>
      </c>
      <c r="B25" s="14"/>
      <c r="C25" s="43" t="s">
        <v>121</v>
      </c>
      <c r="D25" s="46"/>
      <c r="E25" s="43" t="s">
        <v>121</v>
      </c>
      <c r="F25" s="44"/>
      <c r="G25" s="44"/>
      <c r="H25" s="44" t="s">
        <v>121</v>
      </c>
      <c r="I25" s="44" t="s">
        <v>121</v>
      </c>
      <c r="J25" s="44"/>
      <c r="K25" s="44"/>
      <c r="L25" s="44" t="s">
        <v>121</v>
      </c>
      <c r="M25" s="44"/>
      <c r="N25" s="43"/>
      <c r="O25" s="45"/>
      <c r="P25" s="46"/>
      <c r="Q25" s="47"/>
      <c r="R25" s="48"/>
      <c r="S25" s="48" t="s">
        <v>121</v>
      </c>
      <c r="T25" s="48"/>
      <c r="U25" s="49"/>
      <c r="V25" s="43" t="s">
        <v>121</v>
      </c>
      <c r="W25" s="44"/>
      <c r="X25" s="46"/>
      <c r="Y25" s="16"/>
      <c r="Z25" s="18"/>
    </row>
    <row r="26" spans="1:26" s="12" customFormat="1" ht="18" x14ac:dyDescent="0.2">
      <c r="A26" s="57" t="s">
        <v>40</v>
      </c>
      <c r="B26" s="14"/>
      <c r="C26" s="29" t="s">
        <v>121</v>
      </c>
      <c r="D26" s="32"/>
      <c r="E26" s="29" t="s">
        <v>121</v>
      </c>
      <c r="F26" s="30"/>
      <c r="G26" s="30"/>
      <c r="H26" s="30" t="s">
        <v>121</v>
      </c>
      <c r="I26" s="30" t="s">
        <v>121</v>
      </c>
      <c r="J26" s="30"/>
      <c r="K26" s="30" t="s">
        <v>121</v>
      </c>
      <c r="L26" s="30" t="s">
        <v>121</v>
      </c>
      <c r="M26" s="30"/>
      <c r="N26" s="29"/>
      <c r="O26" s="31"/>
      <c r="P26" s="32"/>
      <c r="Q26" s="33"/>
      <c r="R26" s="34"/>
      <c r="S26" s="34"/>
      <c r="T26" s="34" t="s">
        <v>121</v>
      </c>
      <c r="U26" s="35"/>
      <c r="V26" s="29" t="s">
        <v>121</v>
      </c>
      <c r="W26" s="30"/>
      <c r="X26" s="32"/>
      <c r="Y26" s="16"/>
      <c r="Z26" s="18"/>
    </row>
    <row r="27" spans="1:26" s="12" customFormat="1" ht="18" x14ac:dyDescent="0.2">
      <c r="A27" s="57" t="s">
        <v>41</v>
      </c>
      <c r="B27" s="14"/>
      <c r="C27" s="29" t="s">
        <v>121</v>
      </c>
      <c r="D27" s="32"/>
      <c r="E27" s="29" t="s">
        <v>121</v>
      </c>
      <c r="F27" s="30"/>
      <c r="G27" s="30"/>
      <c r="H27" s="30" t="s">
        <v>121</v>
      </c>
      <c r="I27" s="30" t="s">
        <v>121</v>
      </c>
      <c r="J27" s="30"/>
      <c r="K27" s="30" t="s">
        <v>121</v>
      </c>
      <c r="L27" s="30" t="s">
        <v>121</v>
      </c>
      <c r="M27" s="30"/>
      <c r="N27" s="29"/>
      <c r="O27" s="31"/>
      <c r="P27" s="32"/>
      <c r="Q27" s="33"/>
      <c r="R27" s="34"/>
      <c r="S27" s="34"/>
      <c r="T27" s="34" t="s">
        <v>121</v>
      </c>
      <c r="U27" s="35"/>
      <c r="V27" s="29" t="s">
        <v>121</v>
      </c>
      <c r="W27" s="30"/>
      <c r="X27" s="32"/>
      <c r="Y27" s="16"/>
      <c r="Z27" s="18"/>
    </row>
    <row r="28" spans="1:26" s="12" customFormat="1" ht="18" x14ac:dyDescent="0.2">
      <c r="A28" s="57" t="s">
        <v>42</v>
      </c>
      <c r="B28" s="14"/>
      <c r="C28" s="29" t="s">
        <v>121</v>
      </c>
      <c r="D28" s="32"/>
      <c r="E28" s="29" t="s">
        <v>121</v>
      </c>
      <c r="F28" s="30"/>
      <c r="G28" s="30"/>
      <c r="H28" s="30" t="s">
        <v>121</v>
      </c>
      <c r="I28" s="30" t="s">
        <v>121</v>
      </c>
      <c r="J28" s="30"/>
      <c r="K28" s="30" t="s">
        <v>121</v>
      </c>
      <c r="L28" s="30" t="s">
        <v>121</v>
      </c>
      <c r="M28" s="30"/>
      <c r="N28" s="29"/>
      <c r="O28" s="31"/>
      <c r="P28" s="32"/>
      <c r="Q28" s="33"/>
      <c r="R28" s="34"/>
      <c r="S28" s="34"/>
      <c r="T28" s="34" t="s">
        <v>121</v>
      </c>
      <c r="U28" s="35"/>
      <c r="V28" s="29" t="s">
        <v>121</v>
      </c>
      <c r="W28" s="30"/>
      <c r="X28" s="32"/>
      <c r="Y28" s="16"/>
      <c r="Z28" s="18"/>
    </row>
    <row r="29" spans="1:26" s="12" customFormat="1" ht="18.75" thickBot="1" x14ac:dyDescent="0.25">
      <c r="A29" s="58" t="s">
        <v>43</v>
      </c>
      <c r="B29" s="15"/>
      <c r="C29" s="36" t="s">
        <v>121</v>
      </c>
      <c r="D29" s="39"/>
      <c r="E29" s="36" t="s">
        <v>121</v>
      </c>
      <c r="F29" s="37"/>
      <c r="G29" s="37"/>
      <c r="H29" s="37" t="s">
        <v>121</v>
      </c>
      <c r="I29" s="37" t="s">
        <v>121</v>
      </c>
      <c r="J29" s="37"/>
      <c r="K29" s="37" t="s">
        <v>121</v>
      </c>
      <c r="L29" s="37" t="s">
        <v>121</v>
      </c>
      <c r="M29" s="37"/>
      <c r="N29" s="36"/>
      <c r="O29" s="38"/>
      <c r="P29" s="39"/>
      <c r="Q29" s="40"/>
      <c r="R29" s="41"/>
      <c r="S29" s="41"/>
      <c r="T29" s="41" t="s">
        <v>121</v>
      </c>
      <c r="U29" s="42"/>
      <c r="V29" s="36" t="s">
        <v>121</v>
      </c>
      <c r="W29" s="37"/>
      <c r="X29" s="39"/>
      <c r="Y29" s="16"/>
      <c r="Z29" s="18"/>
    </row>
    <row r="30" spans="1:26" s="12" customFormat="1" ht="18" x14ac:dyDescent="0.2">
      <c r="A30" s="59" t="s">
        <v>44</v>
      </c>
      <c r="B30" s="14"/>
      <c r="C30" s="43" t="s">
        <v>121</v>
      </c>
      <c r="D30" s="46"/>
      <c r="E30" s="43" t="s">
        <v>121</v>
      </c>
      <c r="F30" s="44"/>
      <c r="G30" s="44"/>
      <c r="H30" s="44" t="s">
        <v>121</v>
      </c>
      <c r="I30" s="44" t="s">
        <v>121</v>
      </c>
      <c r="J30" s="44"/>
      <c r="K30" s="44" t="s">
        <v>121</v>
      </c>
      <c r="L30" s="44" t="s">
        <v>121</v>
      </c>
      <c r="M30" s="44"/>
      <c r="N30" s="43"/>
      <c r="O30" s="45"/>
      <c r="P30" s="46"/>
      <c r="Q30" s="47"/>
      <c r="R30" s="48"/>
      <c r="S30" s="48"/>
      <c r="T30" s="48" t="s">
        <v>121</v>
      </c>
      <c r="U30" s="49"/>
      <c r="V30" s="43" t="s">
        <v>121</v>
      </c>
      <c r="W30" s="44"/>
      <c r="X30" s="46"/>
      <c r="Y30" s="16"/>
      <c r="Z30" s="18"/>
    </row>
    <row r="31" spans="1:26" s="12" customFormat="1" ht="18" x14ac:dyDescent="0.2">
      <c r="A31" s="57" t="s">
        <v>45</v>
      </c>
      <c r="B31" s="14"/>
      <c r="C31" s="29" t="s">
        <v>121</v>
      </c>
      <c r="D31" s="32"/>
      <c r="E31" s="29" t="s">
        <v>121</v>
      </c>
      <c r="F31" s="30"/>
      <c r="G31" s="30"/>
      <c r="H31" s="30" t="s">
        <v>121</v>
      </c>
      <c r="I31" s="30" t="s">
        <v>121</v>
      </c>
      <c r="J31" s="30"/>
      <c r="K31" s="30" t="s">
        <v>121</v>
      </c>
      <c r="L31" s="30" t="s">
        <v>121</v>
      </c>
      <c r="M31" s="30"/>
      <c r="N31" s="29"/>
      <c r="O31" s="31"/>
      <c r="P31" s="32"/>
      <c r="Q31" s="33"/>
      <c r="R31" s="34"/>
      <c r="S31" s="34"/>
      <c r="T31" s="34" t="s">
        <v>121</v>
      </c>
      <c r="U31" s="35"/>
      <c r="V31" s="29" t="s">
        <v>121</v>
      </c>
      <c r="W31" s="30"/>
      <c r="X31" s="32"/>
      <c r="Y31" s="16"/>
      <c r="Z31" s="18"/>
    </row>
    <row r="32" spans="1:26" s="12" customFormat="1" ht="18" x14ac:dyDescent="0.2">
      <c r="A32" s="57" t="s">
        <v>46</v>
      </c>
      <c r="B32" s="14"/>
      <c r="C32" s="29" t="s">
        <v>121</v>
      </c>
      <c r="D32" s="32"/>
      <c r="E32" s="29" t="s">
        <v>121</v>
      </c>
      <c r="F32" s="30"/>
      <c r="G32" s="30"/>
      <c r="H32" s="30" t="s">
        <v>121</v>
      </c>
      <c r="I32" s="30" t="s">
        <v>121</v>
      </c>
      <c r="J32" s="30"/>
      <c r="K32" s="30" t="s">
        <v>121</v>
      </c>
      <c r="L32" s="30" t="s">
        <v>121</v>
      </c>
      <c r="M32" s="30"/>
      <c r="N32" s="29"/>
      <c r="O32" s="31"/>
      <c r="P32" s="32"/>
      <c r="Q32" s="33"/>
      <c r="R32" s="34"/>
      <c r="S32" s="34"/>
      <c r="T32" s="34" t="s">
        <v>121</v>
      </c>
      <c r="U32" s="35"/>
      <c r="V32" s="29" t="s">
        <v>121</v>
      </c>
      <c r="W32" s="30"/>
      <c r="X32" s="32"/>
      <c r="Y32" s="16"/>
      <c r="Z32" s="18"/>
    </row>
    <row r="33" spans="1:26" s="12" customFormat="1" ht="18" x14ac:dyDescent="0.2">
      <c r="A33" s="57" t="s">
        <v>47</v>
      </c>
      <c r="B33" s="14"/>
      <c r="C33" s="29" t="s">
        <v>121</v>
      </c>
      <c r="D33" s="32"/>
      <c r="E33" s="29" t="s">
        <v>121</v>
      </c>
      <c r="F33" s="30"/>
      <c r="G33" s="30"/>
      <c r="H33" s="30" t="s">
        <v>121</v>
      </c>
      <c r="I33" s="30" t="s">
        <v>121</v>
      </c>
      <c r="J33" s="30"/>
      <c r="K33" s="30" t="s">
        <v>121</v>
      </c>
      <c r="L33" s="30" t="s">
        <v>121</v>
      </c>
      <c r="M33" s="30"/>
      <c r="N33" s="29"/>
      <c r="O33" s="31"/>
      <c r="P33" s="32"/>
      <c r="Q33" s="33"/>
      <c r="R33" s="34"/>
      <c r="S33" s="34"/>
      <c r="T33" s="34" t="s">
        <v>121</v>
      </c>
      <c r="U33" s="35"/>
      <c r="V33" s="29" t="s">
        <v>121</v>
      </c>
      <c r="W33" s="30"/>
      <c r="X33" s="32"/>
      <c r="Y33" s="16"/>
      <c r="Z33" s="18"/>
    </row>
    <row r="34" spans="1:26" s="12" customFormat="1" ht="18.75" thickBot="1" x14ac:dyDescent="0.25">
      <c r="A34" s="58" t="s">
        <v>48</v>
      </c>
      <c r="B34" s="15"/>
      <c r="C34" s="36" t="s">
        <v>121</v>
      </c>
      <c r="D34" s="39"/>
      <c r="E34" s="36" t="s">
        <v>121</v>
      </c>
      <c r="F34" s="37"/>
      <c r="G34" s="37"/>
      <c r="H34" s="37" t="s">
        <v>121</v>
      </c>
      <c r="I34" s="37" t="s">
        <v>121</v>
      </c>
      <c r="J34" s="37"/>
      <c r="K34" s="37"/>
      <c r="L34" s="37" t="s">
        <v>121</v>
      </c>
      <c r="M34" s="37"/>
      <c r="N34" s="36"/>
      <c r="O34" s="38"/>
      <c r="P34" s="39"/>
      <c r="Q34" s="40"/>
      <c r="R34" s="41"/>
      <c r="S34" s="41" t="s">
        <v>121</v>
      </c>
      <c r="T34" s="41"/>
      <c r="U34" s="42"/>
      <c r="V34" s="36" t="s">
        <v>121</v>
      </c>
      <c r="W34" s="37"/>
      <c r="X34" s="39"/>
      <c r="Y34" s="16"/>
      <c r="Z34" s="18"/>
    </row>
    <row r="35" spans="1:26" s="12" customFormat="1" ht="18" x14ac:dyDescent="0.2">
      <c r="A35" s="59" t="s">
        <v>49</v>
      </c>
      <c r="B35" s="14"/>
      <c r="C35" s="43" t="s">
        <v>121</v>
      </c>
      <c r="D35" s="46"/>
      <c r="E35" s="43" t="s">
        <v>121</v>
      </c>
      <c r="F35" s="44"/>
      <c r="G35" s="44"/>
      <c r="H35" s="44" t="s">
        <v>121</v>
      </c>
      <c r="I35" s="44" t="s">
        <v>121</v>
      </c>
      <c r="J35" s="44"/>
      <c r="K35" s="44"/>
      <c r="L35" s="44" t="s">
        <v>121</v>
      </c>
      <c r="M35" s="44"/>
      <c r="N35" s="43"/>
      <c r="O35" s="45"/>
      <c r="P35" s="46"/>
      <c r="Q35" s="47"/>
      <c r="R35" s="48"/>
      <c r="S35" s="48" t="s">
        <v>121</v>
      </c>
      <c r="T35" s="48"/>
      <c r="U35" s="49"/>
      <c r="V35" s="43" t="s">
        <v>121</v>
      </c>
      <c r="W35" s="44"/>
      <c r="X35" s="46"/>
      <c r="Y35" s="16"/>
      <c r="Z35" s="18"/>
    </row>
    <row r="36" spans="1:26" s="12" customFormat="1" ht="18" x14ac:dyDescent="0.2">
      <c r="A36" s="57" t="s">
        <v>50</v>
      </c>
      <c r="B36" s="14"/>
      <c r="C36" s="29" t="s">
        <v>121</v>
      </c>
      <c r="D36" s="32"/>
      <c r="E36" s="29" t="s">
        <v>121</v>
      </c>
      <c r="F36" s="30"/>
      <c r="G36" s="30"/>
      <c r="H36" s="30" t="s">
        <v>121</v>
      </c>
      <c r="I36" s="30" t="s">
        <v>121</v>
      </c>
      <c r="J36" s="30"/>
      <c r="K36" s="30"/>
      <c r="L36" s="30" t="s">
        <v>121</v>
      </c>
      <c r="M36" s="30"/>
      <c r="N36" s="29"/>
      <c r="O36" s="31"/>
      <c r="P36" s="32"/>
      <c r="Q36" s="33"/>
      <c r="R36" s="34"/>
      <c r="S36" s="34" t="s">
        <v>121</v>
      </c>
      <c r="T36" s="34"/>
      <c r="U36" s="35"/>
      <c r="V36" s="29" t="s">
        <v>121</v>
      </c>
      <c r="W36" s="30"/>
      <c r="X36" s="32"/>
      <c r="Y36" s="16"/>
      <c r="Z36" s="18"/>
    </row>
    <row r="37" spans="1:26" s="12" customFormat="1" ht="18" x14ac:dyDescent="0.2">
      <c r="A37" s="57" t="s">
        <v>51</v>
      </c>
      <c r="B37" s="14"/>
      <c r="C37" s="29" t="s">
        <v>121</v>
      </c>
      <c r="D37" s="32"/>
      <c r="E37" s="29" t="s">
        <v>121</v>
      </c>
      <c r="F37" s="30"/>
      <c r="G37" s="30"/>
      <c r="H37" s="30" t="s">
        <v>121</v>
      </c>
      <c r="I37" s="30" t="s">
        <v>121</v>
      </c>
      <c r="J37" s="30"/>
      <c r="K37" s="30"/>
      <c r="L37" s="30" t="s">
        <v>121</v>
      </c>
      <c r="M37" s="30"/>
      <c r="N37" s="29"/>
      <c r="O37" s="31"/>
      <c r="P37" s="32"/>
      <c r="Q37" s="33"/>
      <c r="R37" s="34"/>
      <c r="S37" s="34" t="s">
        <v>121</v>
      </c>
      <c r="T37" s="34"/>
      <c r="U37" s="35"/>
      <c r="V37" s="29" t="s">
        <v>121</v>
      </c>
      <c r="W37" s="30"/>
      <c r="X37" s="32"/>
      <c r="Y37" s="16"/>
      <c r="Z37" s="18"/>
    </row>
    <row r="38" spans="1:26" s="12" customFormat="1" ht="18" x14ac:dyDescent="0.2">
      <c r="A38" s="57" t="s">
        <v>52</v>
      </c>
      <c r="B38" s="14"/>
      <c r="C38" s="29" t="s">
        <v>121</v>
      </c>
      <c r="D38" s="32"/>
      <c r="E38" s="29" t="s">
        <v>121</v>
      </c>
      <c r="F38" s="30"/>
      <c r="G38" s="30"/>
      <c r="H38" s="30" t="s">
        <v>121</v>
      </c>
      <c r="I38" s="30" t="s">
        <v>121</v>
      </c>
      <c r="J38" s="30"/>
      <c r="K38" s="30"/>
      <c r="L38" s="30" t="s">
        <v>121</v>
      </c>
      <c r="M38" s="30"/>
      <c r="N38" s="29"/>
      <c r="O38" s="31"/>
      <c r="P38" s="32"/>
      <c r="Q38" s="33"/>
      <c r="R38" s="34"/>
      <c r="S38" s="34" t="s">
        <v>121</v>
      </c>
      <c r="T38" s="34"/>
      <c r="U38" s="35"/>
      <c r="V38" s="29" t="s">
        <v>121</v>
      </c>
      <c r="W38" s="30"/>
      <c r="X38" s="32"/>
      <c r="Y38" s="16"/>
      <c r="Z38" s="18"/>
    </row>
    <row r="39" spans="1:26" s="12" customFormat="1" ht="18.75" thickBot="1" x14ac:dyDescent="0.25">
      <c r="A39" s="58" t="s">
        <v>53</v>
      </c>
      <c r="B39" s="15"/>
      <c r="C39" s="36" t="s">
        <v>121</v>
      </c>
      <c r="D39" s="39"/>
      <c r="E39" s="36" t="s">
        <v>121</v>
      </c>
      <c r="F39" s="37"/>
      <c r="G39" s="37"/>
      <c r="H39" s="37" t="s">
        <v>121</v>
      </c>
      <c r="I39" s="37" t="s">
        <v>121</v>
      </c>
      <c r="J39" s="37"/>
      <c r="K39" s="37"/>
      <c r="L39" s="37" t="s">
        <v>121</v>
      </c>
      <c r="M39" s="37"/>
      <c r="N39" s="36"/>
      <c r="O39" s="38"/>
      <c r="P39" s="39" t="s">
        <v>121</v>
      </c>
      <c r="Q39" s="40"/>
      <c r="R39" s="41"/>
      <c r="S39" s="41" t="s">
        <v>121</v>
      </c>
      <c r="T39" s="41"/>
      <c r="U39" s="42"/>
      <c r="V39" s="36" t="s">
        <v>121</v>
      </c>
      <c r="W39" s="37"/>
      <c r="X39" s="39" t="s">
        <v>121</v>
      </c>
      <c r="Y39" s="16"/>
      <c r="Z39" s="18"/>
    </row>
    <row r="40" spans="1:26" s="12" customFormat="1" ht="18" x14ac:dyDescent="0.2">
      <c r="A40" s="59" t="s">
        <v>54</v>
      </c>
      <c r="B40" s="14"/>
      <c r="C40" s="43" t="s">
        <v>121</v>
      </c>
      <c r="D40" s="46"/>
      <c r="E40" s="43" t="s">
        <v>121</v>
      </c>
      <c r="F40" s="44"/>
      <c r="G40" s="44"/>
      <c r="H40" s="44" t="s">
        <v>121</v>
      </c>
      <c r="I40" s="44" t="s">
        <v>121</v>
      </c>
      <c r="J40" s="44"/>
      <c r="K40" s="44"/>
      <c r="L40" s="44" t="s">
        <v>121</v>
      </c>
      <c r="M40" s="44"/>
      <c r="N40" s="43"/>
      <c r="O40" s="45"/>
      <c r="P40" s="46"/>
      <c r="Q40" s="47"/>
      <c r="R40" s="48"/>
      <c r="S40" s="48" t="s">
        <v>121</v>
      </c>
      <c r="T40" s="48"/>
      <c r="U40" s="49"/>
      <c r="V40" s="43" t="s">
        <v>121</v>
      </c>
      <c r="W40" s="44"/>
      <c r="X40" s="46"/>
      <c r="Y40" s="16"/>
      <c r="Z40" s="18"/>
    </row>
    <row r="41" spans="1:26" s="12" customFormat="1" ht="18" x14ac:dyDescent="0.2">
      <c r="A41" s="57" t="s">
        <v>55</v>
      </c>
      <c r="B41" s="14"/>
      <c r="C41" s="29" t="s">
        <v>121</v>
      </c>
      <c r="D41" s="32"/>
      <c r="E41" s="29" t="s">
        <v>121</v>
      </c>
      <c r="F41" s="30"/>
      <c r="G41" s="30"/>
      <c r="H41" s="30" t="s">
        <v>121</v>
      </c>
      <c r="I41" s="30" t="s">
        <v>121</v>
      </c>
      <c r="J41" s="30"/>
      <c r="K41" s="30"/>
      <c r="L41" s="30" t="s">
        <v>121</v>
      </c>
      <c r="M41" s="30"/>
      <c r="N41" s="29"/>
      <c r="O41" s="31"/>
      <c r="P41" s="32"/>
      <c r="Q41" s="33"/>
      <c r="R41" s="34"/>
      <c r="S41" s="34" t="s">
        <v>121</v>
      </c>
      <c r="T41" s="34"/>
      <c r="U41" s="35"/>
      <c r="V41" s="29" t="s">
        <v>121</v>
      </c>
      <c r="W41" s="30"/>
      <c r="X41" s="32" t="s">
        <v>121</v>
      </c>
      <c r="Y41" s="16"/>
      <c r="Z41" s="18"/>
    </row>
    <row r="42" spans="1:26" s="12" customFormat="1" ht="18" x14ac:dyDescent="0.2">
      <c r="A42" s="57" t="s">
        <v>56</v>
      </c>
      <c r="B42" s="14"/>
      <c r="C42" s="29" t="s">
        <v>121</v>
      </c>
      <c r="D42" s="32"/>
      <c r="E42" s="29" t="s">
        <v>121</v>
      </c>
      <c r="F42" s="30"/>
      <c r="G42" s="30"/>
      <c r="H42" s="30" t="s">
        <v>121</v>
      </c>
      <c r="I42" s="30" t="s">
        <v>121</v>
      </c>
      <c r="J42" s="30"/>
      <c r="K42" s="30"/>
      <c r="L42" s="30" t="s">
        <v>121</v>
      </c>
      <c r="M42" s="30"/>
      <c r="N42" s="29"/>
      <c r="O42" s="31"/>
      <c r="P42" s="32"/>
      <c r="Q42" s="33"/>
      <c r="R42" s="34"/>
      <c r="S42" s="34" t="s">
        <v>121</v>
      </c>
      <c r="T42" s="34"/>
      <c r="U42" s="35"/>
      <c r="V42" s="29" t="s">
        <v>121</v>
      </c>
      <c r="W42" s="30"/>
      <c r="X42" s="32"/>
      <c r="Y42" s="16"/>
      <c r="Z42" s="18"/>
    </row>
    <row r="43" spans="1:26" s="12" customFormat="1" ht="18" x14ac:dyDescent="0.2">
      <c r="A43" s="57" t="s">
        <v>57</v>
      </c>
      <c r="B43" s="14"/>
      <c r="C43" s="29" t="s">
        <v>121</v>
      </c>
      <c r="D43" s="32"/>
      <c r="E43" s="29" t="s">
        <v>121</v>
      </c>
      <c r="F43" s="30"/>
      <c r="G43" s="30"/>
      <c r="H43" s="30" t="s">
        <v>121</v>
      </c>
      <c r="I43" s="30" t="s">
        <v>121</v>
      </c>
      <c r="J43" s="30"/>
      <c r="K43" s="30"/>
      <c r="L43" s="30" t="s">
        <v>121</v>
      </c>
      <c r="M43" s="30"/>
      <c r="N43" s="29"/>
      <c r="O43" s="31"/>
      <c r="P43" s="32"/>
      <c r="Q43" s="33"/>
      <c r="R43" s="34"/>
      <c r="S43" s="34" t="s">
        <v>121</v>
      </c>
      <c r="T43" s="34"/>
      <c r="U43" s="35"/>
      <c r="V43" s="29" t="s">
        <v>121</v>
      </c>
      <c r="W43" s="30"/>
      <c r="X43" s="32"/>
      <c r="Y43" s="16"/>
      <c r="Z43" s="18"/>
    </row>
    <row r="44" spans="1:26" s="12" customFormat="1" ht="18.75" thickBot="1" x14ac:dyDescent="0.25">
      <c r="A44" s="58" t="s">
        <v>58</v>
      </c>
      <c r="B44" s="15"/>
      <c r="C44" s="36"/>
      <c r="D44" s="39" t="s">
        <v>121</v>
      </c>
      <c r="E44" s="36"/>
      <c r="F44" s="37"/>
      <c r="G44" s="37"/>
      <c r="H44" s="37" t="s">
        <v>121</v>
      </c>
      <c r="I44" s="37" t="s">
        <v>121</v>
      </c>
      <c r="J44" s="37"/>
      <c r="K44" s="37" t="s">
        <v>121</v>
      </c>
      <c r="L44" s="37"/>
      <c r="M44" s="37"/>
      <c r="N44" s="36"/>
      <c r="O44" s="38"/>
      <c r="P44" s="39"/>
      <c r="Q44" s="40"/>
      <c r="R44" s="41"/>
      <c r="S44" s="41"/>
      <c r="T44" s="41" t="s">
        <v>121</v>
      </c>
      <c r="U44" s="42"/>
      <c r="V44" s="36"/>
      <c r="W44" s="37"/>
      <c r="X44" s="39"/>
      <c r="Y44" s="16"/>
      <c r="Z44" s="18"/>
    </row>
    <row r="45" spans="1:26" s="12" customFormat="1" ht="18" x14ac:dyDescent="0.2">
      <c r="A45" s="59" t="s">
        <v>59</v>
      </c>
      <c r="B45" s="14"/>
      <c r="C45" s="43"/>
      <c r="D45" s="46" t="s">
        <v>121</v>
      </c>
      <c r="E45" s="43"/>
      <c r="F45" s="44"/>
      <c r="G45" s="44"/>
      <c r="H45" s="44"/>
      <c r="I45" s="44"/>
      <c r="J45" s="44"/>
      <c r="K45" s="44"/>
      <c r="L45" s="44"/>
      <c r="M45" s="44"/>
      <c r="N45" s="43"/>
      <c r="O45" s="45"/>
      <c r="P45" s="46"/>
      <c r="Q45" s="47"/>
      <c r="R45" s="48"/>
      <c r="S45" s="48"/>
      <c r="T45" s="48"/>
      <c r="U45" s="49"/>
      <c r="V45" s="43"/>
      <c r="W45" s="44"/>
      <c r="X45" s="46"/>
      <c r="Y45" s="16"/>
      <c r="Z45" s="18"/>
    </row>
    <row r="46" spans="1:26" s="12" customFormat="1" ht="18" x14ac:dyDescent="0.2">
      <c r="A46" s="57" t="s">
        <v>60</v>
      </c>
      <c r="B46" s="14"/>
      <c r="C46" s="29"/>
      <c r="D46" s="32" t="s">
        <v>121</v>
      </c>
      <c r="E46" s="29"/>
      <c r="F46" s="30"/>
      <c r="G46" s="30"/>
      <c r="H46" s="30" t="s">
        <v>121</v>
      </c>
      <c r="I46" s="30" t="s">
        <v>121</v>
      </c>
      <c r="J46" s="30"/>
      <c r="K46" s="30" t="s">
        <v>121</v>
      </c>
      <c r="L46" s="30"/>
      <c r="M46" s="30"/>
      <c r="N46" s="29"/>
      <c r="O46" s="31"/>
      <c r="P46" s="32"/>
      <c r="Q46" s="33"/>
      <c r="R46" s="34"/>
      <c r="S46" s="34"/>
      <c r="T46" s="34" t="s">
        <v>121</v>
      </c>
      <c r="U46" s="35"/>
      <c r="V46" s="29"/>
      <c r="W46" s="30"/>
      <c r="X46" s="32"/>
      <c r="Y46" s="16"/>
      <c r="Z46" s="18"/>
    </row>
    <row r="47" spans="1:26" s="12" customFormat="1" ht="18" x14ac:dyDescent="0.2">
      <c r="A47" s="57" t="s">
        <v>61</v>
      </c>
      <c r="B47" s="14"/>
      <c r="C47" s="29" t="s">
        <v>121</v>
      </c>
      <c r="D47" s="32"/>
      <c r="E47" s="29"/>
      <c r="F47" s="30"/>
      <c r="G47" s="30"/>
      <c r="H47" s="30" t="s">
        <v>121</v>
      </c>
      <c r="I47" s="30" t="s">
        <v>121</v>
      </c>
      <c r="J47" s="30"/>
      <c r="K47" s="30" t="s">
        <v>121</v>
      </c>
      <c r="L47" s="30"/>
      <c r="M47" s="30"/>
      <c r="N47" s="29"/>
      <c r="O47" s="31"/>
      <c r="P47" s="32"/>
      <c r="Q47" s="33"/>
      <c r="R47" s="34"/>
      <c r="S47" s="34"/>
      <c r="T47" s="34" t="s">
        <v>121</v>
      </c>
      <c r="U47" s="35"/>
      <c r="V47" s="29"/>
      <c r="W47" s="30"/>
      <c r="X47" s="32"/>
      <c r="Y47" s="16"/>
      <c r="Z47" s="18"/>
    </row>
    <row r="48" spans="1:26" s="12" customFormat="1" ht="18" x14ac:dyDescent="0.2">
      <c r="A48" s="57" t="s">
        <v>62</v>
      </c>
      <c r="B48" s="14"/>
      <c r="C48" s="29"/>
      <c r="D48" s="32" t="s">
        <v>121</v>
      </c>
      <c r="E48" s="29"/>
      <c r="F48" s="30"/>
      <c r="G48" s="30"/>
      <c r="H48" s="30"/>
      <c r="I48" s="30"/>
      <c r="J48" s="30"/>
      <c r="K48" s="30"/>
      <c r="L48" s="30"/>
      <c r="M48" s="30"/>
      <c r="N48" s="29"/>
      <c r="O48" s="31"/>
      <c r="P48" s="32"/>
      <c r="Q48" s="33"/>
      <c r="R48" s="34"/>
      <c r="S48" s="34"/>
      <c r="T48" s="34"/>
      <c r="U48" s="35"/>
      <c r="V48" s="29"/>
      <c r="W48" s="30"/>
      <c r="X48" s="32"/>
      <c r="Y48" s="16"/>
      <c r="Z48" s="18"/>
    </row>
    <row r="49" spans="1:26" s="12" customFormat="1" ht="18.75" thickBot="1" x14ac:dyDescent="0.25">
      <c r="A49" s="58" t="s">
        <v>63</v>
      </c>
      <c r="B49" s="15"/>
      <c r="C49" s="36"/>
      <c r="D49" s="39" t="s">
        <v>121</v>
      </c>
      <c r="E49" s="36"/>
      <c r="F49" s="37"/>
      <c r="G49" s="37"/>
      <c r="H49" s="37"/>
      <c r="I49" s="37"/>
      <c r="J49" s="37"/>
      <c r="K49" s="37"/>
      <c r="L49" s="37"/>
      <c r="M49" s="37"/>
      <c r="N49" s="36"/>
      <c r="O49" s="38"/>
      <c r="P49" s="39"/>
      <c r="Q49" s="40"/>
      <c r="R49" s="41"/>
      <c r="S49" s="41"/>
      <c r="T49" s="41"/>
      <c r="U49" s="42"/>
      <c r="V49" s="36"/>
      <c r="W49" s="37"/>
      <c r="X49" s="39"/>
      <c r="Y49" s="16"/>
      <c r="Z49" s="18"/>
    </row>
    <row r="50" spans="1:26" s="12" customFormat="1" ht="18" x14ac:dyDescent="0.2">
      <c r="A50" s="59" t="s">
        <v>64</v>
      </c>
      <c r="B50" s="14"/>
      <c r="C50" s="43"/>
      <c r="D50" s="46" t="s">
        <v>121</v>
      </c>
      <c r="E50" s="43"/>
      <c r="F50" s="44"/>
      <c r="G50" s="44"/>
      <c r="H50" s="44"/>
      <c r="I50" s="44"/>
      <c r="J50" s="44"/>
      <c r="K50" s="44"/>
      <c r="L50" s="44"/>
      <c r="M50" s="44"/>
      <c r="N50" s="43"/>
      <c r="O50" s="45"/>
      <c r="P50" s="46"/>
      <c r="Q50" s="47"/>
      <c r="R50" s="48"/>
      <c r="S50" s="48"/>
      <c r="T50" s="48"/>
      <c r="U50" s="49"/>
      <c r="V50" s="43"/>
      <c r="W50" s="44"/>
      <c r="X50" s="46"/>
      <c r="Y50" s="16"/>
      <c r="Z50" s="18"/>
    </row>
    <row r="51" spans="1:26" s="12" customFormat="1" ht="18" x14ac:dyDescent="0.2">
      <c r="A51" s="57" t="s">
        <v>65</v>
      </c>
      <c r="B51" s="14"/>
      <c r="C51" s="29" t="s">
        <v>121</v>
      </c>
      <c r="D51" s="32"/>
      <c r="E51" s="29"/>
      <c r="F51" s="30"/>
      <c r="G51" s="30"/>
      <c r="H51" s="30" t="s">
        <v>121</v>
      </c>
      <c r="I51" s="30" t="s">
        <v>121</v>
      </c>
      <c r="J51" s="30"/>
      <c r="K51" s="30" t="s">
        <v>121</v>
      </c>
      <c r="L51" s="30"/>
      <c r="M51" s="30"/>
      <c r="N51" s="29"/>
      <c r="O51" s="31"/>
      <c r="P51" s="32"/>
      <c r="Q51" s="33"/>
      <c r="R51" s="34"/>
      <c r="S51" s="34"/>
      <c r="T51" s="34" t="s">
        <v>121</v>
      </c>
      <c r="U51" s="35"/>
      <c r="V51" s="29"/>
      <c r="W51" s="30"/>
      <c r="X51" s="32"/>
      <c r="Y51" s="16"/>
      <c r="Z51" s="18"/>
    </row>
    <row r="52" spans="1:26" s="12" customFormat="1" ht="18" x14ac:dyDescent="0.2">
      <c r="A52" s="57" t="s">
        <v>66</v>
      </c>
      <c r="B52" s="14"/>
      <c r="C52" s="29" t="s">
        <v>121</v>
      </c>
      <c r="D52" s="32"/>
      <c r="E52" s="29"/>
      <c r="F52" s="30"/>
      <c r="G52" s="30"/>
      <c r="H52" s="30"/>
      <c r="I52" s="30"/>
      <c r="J52" s="30"/>
      <c r="K52" s="30"/>
      <c r="L52" s="30"/>
      <c r="M52" s="30"/>
      <c r="N52" s="29"/>
      <c r="O52" s="31"/>
      <c r="P52" s="32"/>
      <c r="Q52" s="33"/>
      <c r="R52" s="34"/>
      <c r="S52" s="34"/>
      <c r="T52" s="34"/>
      <c r="U52" s="35"/>
      <c r="V52" s="29"/>
      <c r="W52" s="30"/>
      <c r="X52" s="32"/>
      <c r="Y52" s="16"/>
      <c r="Z52" s="18"/>
    </row>
    <row r="53" spans="1:26" s="12" customFormat="1" ht="18" x14ac:dyDescent="0.2">
      <c r="A53" s="57" t="s">
        <v>67</v>
      </c>
      <c r="B53" s="14"/>
      <c r="C53" s="29"/>
      <c r="D53" s="32" t="s">
        <v>121</v>
      </c>
      <c r="E53" s="29"/>
      <c r="F53" s="30"/>
      <c r="G53" s="30"/>
      <c r="H53" s="30"/>
      <c r="I53" s="30"/>
      <c r="J53" s="30"/>
      <c r="K53" s="30"/>
      <c r="L53" s="30"/>
      <c r="M53" s="30"/>
      <c r="N53" s="29"/>
      <c r="O53" s="31"/>
      <c r="P53" s="32"/>
      <c r="Q53" s="33"/>
      <c r="R53" s="34"/>
      <c r="S53" s="34"/>
      <c r="T53" s="34"/>
      <c r="U53" s="35"/>
      <c r="V53" s="29"/>
      <c r="W53" s="30"/>
      <c r="X53" s="32"/>
      <c r="Y53" s="16"/>
      <c r="Z53" s="18"/>
    </row>
    <row r="54" spans="1:26" s="12" customFormat="1" ht="18.75" thickBot="1" x14ac:dyDescent="0.25">
      <c r="A54" s="58" t="s">
        <v>68</v>
      </c>
      <c r="B54" s="15"/>
      <c r="C54" s="36" t="s">
        <v>121</v>
      </c>
      <c r="D54" s="39"/>
      <c r="E54" s="36"/>
      <c r="F54" s="37"/>
      <c r="G54" s="37"/>
      <c r="H54" s="37"/>
      <c r="I54" s="37"/>
      <c r="J54" s="37"/>
      <c r="K54" s="37"/>
      <c r="L54" s="37"/>
      <c r="M54" s="37"/>
      <c r="N54" s="36"/>
      <c r="O54" s="38"/>
      <c r="P54" s="39"/>
      <c r="Q54" s="40"/>
      <c r="R54" s="41"/>
      <c r="S54" s="41"/>
      <c r="T54" s="41"/>
      <c r="U54" s="42"/>
      <c r="V54" s="36"/>
      <c r="W54" s="37"/>
      <c r="X54" s="39"/>
      <c r="Y54" s="16"/>
      <c r="Z54" s="18"/>
    </row>
    <row r="55" spans="1:26" s="12" customFormat="1" ht="18" x14ac:dyDescent="0.2">
      <c r="A55" s="59" t="s">
        <v>69</v>
      </c>
      <c r="B55" s="14"/>
      <c r="C55" s="43"/>
      <c r="D55" s="46" t="s">
        <v>121</v>
      </c>
      <c r="E55" s="43"/>
      <c r="F55" s="44"/>
      <c r="G55" s="44"/>
      <c r="H55" s="44"/>
      <c r="I55" s="44"/>
      <c r="J55" s="44"/>
      <c r="K55" s="44"/>
      <c r="L55" s="44"/>
      <c r="M55" s="44"/>
      <c r="N55" s="43"/>
      <c r="O55" s="45"/>
      <c r="P55" s="46"/>
      <c r="Q55" s="47"/>
      <c r="R55" s="48"/>
      <c r="S55" s="48"/>
      <c r="T55" s="48"/>
      <c r="U55" s="49"/>
      <c r="V55" s="43"/>
      <c r="W55" s="44"/>
      <c r="X55" s="46"/>
      <c r="Y55" s="16"/>
      <c r="Z55" s="18"/>
    </row>
    <row r="56" spans="1:26" s="12" customFormat="1" ht="18" x14ac:dyDescent="0.2">
      <c r="A56" s="57" t="s">
        <v>70</v>
      </c>
      <c r="B56" s="14"/>
      <c r="C56" s="29"/>
      <c r="D56" s="32" t="s">
        <v>121</v>
      </c>
      <c r="E56" s="29"/>
      <c r="F56" s="30"/>
      <c r="G56" s="30"/>
      <c r="H56" s="30"/>
      <c r="I56" s="30"/>
      <c r="J56" s="30"/>
      <c r="K56" s="30"/>
      <c r="L56" s="30"/>
      <c r="M56" s="30"/>
      <c r="N56" s="29"/>
      <c r="O56" s="31"/>
      <c r="P56" s="32"/>
      <c r="Q56" s="33"/>
      <c r="R56" s="34"/>
      <c r="S56" s="34"/>
      <c r="T56" s="34"/>
      <c r="U56" s="35"/>
      <c r="V56" s="29"/>
      <c r="W56" s="30"/>
      <c r="X56" s="32"/>
      <c r="Y56" s="16"/>
      <c r="Z56" s="18"/>
    </row>
    <row r="57" spans="1:26" s="12" customFormat="1" ht="18" x14ac:dyDescent="0.2">
      <c r="A57" s="57" t="s">
        <v>71</v>
      </c>
      <c r="B57" s="14"/>
      <c r="C57" s="29" t="s">
        <v>121</v>
      </c>
      <c r="D57" s="32"/>
      <c r="E57" s="29"/>
      <c r="F57" s="30"/>
      <c r="G57" s="30"/>
      <c r="H57" s="30"/>
      <c r="I57" s="30"/>
      <c r="J57" s="30"/>
      <c r="K57" s="30"/>
      <c r="L57" s="30"/>
      <c r="M57" s="30"/>
      <c r="N57" s="29"/>
      <c r="O57" s="31"/>
      <c r="P57" s="32"/>
      <c r="Q57" s="33"/>
      <c r="R57" s="34"/>
      <c r="S57" s="34"/>
      <c r="T57" s="34"/>
      <c r="U57" s="35"/>
      <c r="V57" s="29"/>
      <c r="W57" s="30"/>
      <c r="X57" s="32"/>
      <c r="Y57" s="16"/>
      <c r="Z57" s="18"/>
    </row>
    <row r="58" spans="1:26" s="12" customFormat="1" ht="18" x14ac:dyDescent="0.2">
      <c r="A58" s="57" t="s">
        <v>72</v>
      </c>
      <c r="B58" s="14"/>
      <c r="C58" s="29"/>
      <c r="D58" s="32" t="s">
        <v>121</v>
      </c>
      <c r="E58" s="29"/>
      <c r="F58" s="30"/>
      <c r="G58" s="30"/>
      <c r="H58" s="30" t="s">
        <v>121</v>
      </c>
      <c r="I58" s="30" t="s">
        <v>121</v>
      </c>
      <c r="J58" s="30"/>
      <c r="K58" s="30"/>
      <c r="L58" s="30" t="s">
        <v>121</v>
      </c>
      <c r="M58" s="30"/>
      <c r="N58" s="29"/>
      <c r="O58" s="31"/>
      <c r="P58" s="32"/>
      <c r="Q58" s="33"/>
      <c r="R58" s="34"/>
      <c r="S58" s="34"/>
      <c r="T58" s="34"/>
      <c r="U58" s="35"/>
      <c r="V58" s="29"/>
      <c r="W58" s="30"/>
      <c r="X58" s="32"/>
      <c r="Y58" s="16"/>
      <c r="Z58" s="18"/>
    </row>
    <row r="59" spans="1:26" s="12" customFormat="1" ht="18.75" thickBot="1" x14ac:dyDescent="0.25">
      <c r="A59" s="58" t="s">
        <v>73</v>
      </c>
      <c r="B59" s="15"/>
      <c r="C59" s="36"/>
      <c r="D59" s="39" t="s">
        <v>121</v>
      </c>
      <c r="E59" s="36"/>
      <c r="F59" s="37"/>
      <c r="G59" s="37"/>
      <c r="H59" s="37"/>
      <c r="I59" s="37"/>
      <c r="J59" s="37"/>
      <c r="K59" s="37"/>
      <c r="L59" s="37"/>
      <c r="M59" s="37"/>
      <c r="N59" s="36"/>
      <c r="O59" s="38"/>
      <c r="P59" s="39"/>
      <c r="Q59" s="40"/>
      <c r="R59" s="41"/>
      <c r="S59" s="41"/>
      <c r="T59" s="41"/>
      <c r="U59" s="42"/>
      <c r="V59" s="36"/>
      <c r="W59" s="37"/>
      <c r="X59" s="39"/>
      <c r="Y59" s="16"/>
      <c r="Z59" s="18"/>
    </row>
    <row r="60" spans="1:26" s="12" customFormat="1" ht="18" x14ac:dyDescent="0.2">
      <c r="A60" s="59" t="s">
        <v>74</v>
      </c>
      <c r="B60" s="14"/>
      <c r="C60" s="43" t="s">
        <v>121</v>
      </c>
      <c r="D60" s="46"/>
      <c r="E60" s="43"/>
      <c r="F60" s="44"/>
      <c r="G60" s="44"/>
      <c r="H60" s="44" t="s">
        <v>121</v>
      </c>
      <c r="I60" s="44" t="s">
        <v>121</v>
      </c>
      <c r="J60" s="44"/>
      <c r="K60" s="44"/>
      <c r="L60" s="44" t="s">
        <v>121</v>
      </c>
      <c r="M60" s="44"/>
      <c r="N60" s="43"/>
      <c r="O60" s="45"/>
      <c r="P60" s="46"/>
      <c r="Q60" s="47"/>
      <c r="R60" s="48"/>
      <c r="S60" s="48"/>
      <c r="T60" s="48"/>
      <c r="U60" s="49"/>
      <c r="V60" s="43"/>
      <c r="W60" s="44"/>
      <c r="X60" s="46"/>
      <c r="Y60" s="16"/>
      <c r="Z60" s="18"/>
    </row>
    <row r="61" spans="1:26" s="12" customFormat="1" ht="18" x14ac:dyDescent="0.2">
      <c r="A61" s="57" t="s">
        <v>75</v>
      </c>
      <c r="B61" s="14"/>
      <c r="C61" s="29"/>
      <c r="D61" s="32" t="s">
        <v>121</v>
      </c>
      <c r="E61" s="29"/>
      <c r="F61" s="30"/>
      <c r="G61" s="30"/>
      <c r="H61" s="30"/>
      <c r="I61" s="30"/>
      <c r="J61" s="30"/>
      <c r="K61" s="30"/>
      <c r="L61" s="30"/>
      <c r="M61" s="30"/>
      <c r="N61" s="29"/>
      <c r="O61" s="31"/>
      <c r="P61" s="32"/>
      <c r="Q61" s="33"/>
      <c r="R61" s="34"/>
      <c r="S61" s="34"/>
      <c r="T61" s="34"/>
      <c r="U61" s="35"/>
      <c r="V61" s="29"/>
      <c r="W61" s="30"/>
      <c r="X61" s="32"/>
      <c r="Y61" s="16"/>
      <c r="Z61" s="18"/>
    </row>
    <row r="62" spans="1:26" s="12" customFormat="1" ht="18" x14ac:dyDescent="0.2">
      <c r="A62" s="57" t="s">
        <v>76</v>
      </c>
      <c r="B62" s="14"/>
      <c r="C62" s="29"/>
      <c r="D62" s="32" t="s">
        <v>121</v>
      </c>
      <c r="E62" s="29"/>
      <c r="F62" s="30"/>
      <c r="G62" s="30"/>
      <c r="H62" s="30"/>
      <c r="I62" s="30"/>
      <c r="J62" s="30"/>
      <c r="K62" s="30"/>
      <c r="L62" s="30"/>
      <c r="M62" s="30"/>
      <c r="N62" s="29"/>
      <c r="O62" s="31"/>
      <c r="P62" s="32"/>
      <c r="Q62" s="33"/>
      <c r="R62" s="34"/>
      <c r="S62" s="34"/>
      <c r="T62" s="34"/>
      <c r="U62" s="35"/>
      <c r="V62" s="29"/>
      <c r="W62" s="30"/>
      <c r="X62" s="32"/>
      <c r="Y62" s="16"/>
      <c r="Z62" s="18"/>
    </row>
    <row r="63" spans="1:26" s="12" customFormat="1" ht="18" x14ac:dyDescent="0.2">
      <c r="A63" s="57" t="s">
        <v>77</v>
      </c>
      <c r="B63" s="14"/>
      <c r="C63" s="29" t="s">
        <v>121</v>
      </c>
      <c r="D63" s="32"/>
      <c r="E63" s="29"/>
      <c r="F63" s="30"/>
      <c r="G63" s="30"/>
      <c r="H63" s="30" t="s">
        <v>121</v>
      </c>
      <c r="I63" s="30" t="s">
        <v>121</v>
      </c>
      <c r="J63" s="30"/>
      <c r="K63" s="30"/>
      <c r="L63" s="30" t="s">
        <v>121</v>
      </c>
      <c r="M63" s="30"/>
      <c r="N63" s="29"/>
      <c r="O63" s="31"/>
      <c r="P63" s="32"/>
      <c r="Q63" s="33"/>
      <c r="R63" s="34"/>
      <c r="S63" s="34"/>
      <c r="T63" s="34"/>
      <c r="U63" s="35"/>
      <c r="V63" s="29"/>
      <c r="W63" s="30"/>
      <c r="X63" s="32"/>
      <c r="Y63" s="16"/>
      <c r="Z63" s="18"/>
    </row>
    <row r="64" spans="1:26" s="12" customFormat="1" ht="18.75" thickBot="1" x14ac:dyDescent="0.25">
      <c r="A64" s="58" t="s">
        <v>78</v>
      </c>
      <c r="B64" s="15"/>
      <c r="C64" s="36" t="s">
        <v>121</v>
      </c>
      <c r="D64" s="39"/>
      <c r="E64" s="36"/>
      <c r="F64" s="37"/>
      <c r="G64" s="37"/>
      <c r="H64" s="37" t="s">
        <v>121</v>
      </c>
      <c r="I64" s="37" t="s">
        <v>121</v>
      </c>
      <c r="J64" s="37"/>
      <c r="K64" s="37"/>
      <c r="L64" s="37" t="s">
        <v>121</v>
      </c>
      <c r="M64" s="37"/>
      <c r="N64" s="36"/>
      <c r="O64" s="38"/>
      <c r="P64" s="39"/>
      <c r="Q64" s="40"/>
      <c r="R64" s="41"/>
      <c r="S64" s="41"/>
      <c r="T64" s="41"/>
      <c r="U64" s="42"/>
      <c r="V64" s="36"/>
      <c r="W64" s="37"/>
      <c r="X64" s="39"/>
      <c r="Y64" s="16"/>
      <c r="Z64" s="18"/>
    </row>
    <row r="65" spans="1:26" s="12" customFormat="1" ht="18" x14ac:dyDescent="0.2">
      <c r="A65" s="59" t="s">
        <v>79</v>
      </c>
      <c r="B65" s="14"/>
      <c r="C65" s="43" t="s">
        <v>121</v>
      </c>
      <c r="D65" s="46"/>
      <c r="E65" s="43"/>
      <c r="F65" s="44"/>
      <c r="G65" s="44"/>
      <c r="H65" s="44" t="s">
        <v>121</v>
      </c>
      <c r="I65" s="44" t="s">
        <v>121</v>
      </c>
      <c r="J65" s="44"/>
      <c r="K65" s="44"/>
      <c r="L65" s="44" t="s">
        <v>121</v>
      </c>
      <c r="M65" s="44"/>
      <c r="N65" s="43"/>
      <c r="O65" s="45"/>
      <c r="P65" s="46"/>
      <c r="Q65" s="47"/>
      <c r="R65" s="48"/>
      <c r="S65" s="48"/>
      <c r="T65" s="48"/>
      <c r="U65" s="49"/>
      <c r="V65" s="43"/>
      <c r="W65" s="44"/>
      <c r="X65" s="46"/>
      <c r="Y65" s="16"/>
      <c r="Z65" s="18"/>
    </row>
    <row r="66" spans="1:26" s="12" customFormat="1" ht="18" x14ac:dyDescent="0.2">
      <c r="A66" s="57" t="s">
        <v>80</v>
      </c>
      <c r="B66" s="14"/>
      <c r="C66" s="29" t="s">
        <v>121</v>
      </c>
      <c r="D66" s="32"/>
      <c r="E66" s="29"/>
      <c r="F66" s="30"/>
      <c r="G66" s="30"/>
      <c r="H66" s="30" t="s">
        <v>121</v>
      </c>
      <c r="I66" s="30" t="s">
        <v>121</v>
      </c>
      <c r="J66" s="30"/>
      <c r="K66" s="30"/>
      <c r="L66" s="30" t="s">
        <v>121</v>
      </c>
      <c r="M66" s="30"/>
      <c r="N66" s="29"/>
      <c r="O66" s="31"/>
      <c r="P66" s="32"/>
      <c r="Q66" s="33"/>
      <c r="R66" s="34"/>
      <c r="S66" s="34"/>
      <c r="T66" s="34"/>
      <c r="U66" s="35"/>
      <c r="V66" s="29"/>
      <c r="W66" s="30"/>
      <c r="X66" s="32"/>
      <c r="Y66" s="16"/>
      <c r="Z66" s="18"/>
    </row>
    <row r="67" spans="1:26" s="12" customFormat="1" ht="18" x14ac:dyDescent="0.2">
      <c r="A67" s="57" t="s">
        <v>81</v>
      </c>
      <c r="B67" s="14"/>
      <c r="C67" s="29" t="s">
        <v>121</v>
      </c>
      <c r="D67" s="32"/>
      <c r="E67" s="29"/>
      <c r="F67" s="30"/>
      <c r="G67" s="30"/>
      <c r="H67" s="30" t="s">
        <v>121</v>
      </c>
      <c r="I67" s="30" t="s">
        <v>121</v>
      </c>
      <c r="J67" s="30"/>
      <c r="K67" s="30"/>
      <c r="L67" s="30" t="s">
        <v>121</v>
      </c>
      <c r="M67" s="30"/>
      <c r="N67" s="29"/>
      <c r="O67" s="31"/>
      <c r="P67" s="32"/>
      <c r="Q67" s="33"/>
      <c r="R67" s="34"/>
      <c r="S67" s="34"/>
      <c r="T67" s="34"/>
      <c r="U67" s="35"/>
      <c r="V67" s="29"/>
      <c r="W67" s="30"/>
      <c r="X67" s="32"/>
      <c r="Y67" s="16"/>
      <c r="Z67" s="18"/>
    </row>
    <row r="68" spans="1:26" s="12" customFormat="1" ht="18" x14ac:dyDescent="0.2">
      <c r="A68" s="57" t="s">
        <v>82</v>
      </c>
      <c r="B68" s="14"/>
      <c r="C68" s="29"/>
      <c r="D68" s="32" t="s">
        <v>121</v>
      </c>
      <c r="E68" s="29"/>
      <c r="F68" s="30"/>
      <c r="G68" s="30"/>
      <c r="H68" s="30"/>
      <c r="I68" s="30"/>
      <c r="J68" s="30"/>
      <c r="K68" s="30"/>
      <c r="L68" s="30"/>
      <c r="M68" s="30"/>
      <c r="N68" s="29"/>
      <c r="O68" s="31"/>
      <c r="P68" s="32"/>
      <c r="Q68" s="33"/>
      <c r="R68" s="34"/>
      <c r="S68" s="34"/>
      <c r="T68" s="34"/>
      <c r="U68" s="35"/>
      <c r="V68" s="29"/>
      <c r="W68" s="30"/>
      <c r="X68" s="32"/>
      <c r="Y68" s="16"/>
      <c r="Z68" s="18"/>
    </row>
    <row r="69" spans="1:26" s="12" customFormat="1" ht="18.75" thickBot="1" x14ac:dyDescent="0.25">
      <c r="A69" s="58" t="s">
        <v>83</v>
      </c>
      <c r="B69" s="15"/>
      <c r="C69" s="36" t="s">
        <v>121</v>
      </c>
      <c r="D69" s="39"/>
      <c r="E69" s="36"/>
      <c r="F69" s="37"/>
      <c r="G69" s="37"/>
      <c r="H69" s="37" t="s">
        <v>121</v>
      </c>
      <c r="I69" s="37" t="s">
        <v>121</v>
      </c>
      <c r="J69" s="37"/>
      <c r="K69" s="37"/>
      <c r="L69" s="37" t="s">
        <v>121</v>
      </c>
      <c r="M69" s="37"/>
      <c r="N69" s="36"/>
      <c r="O69" s="38"/>
      <c r="P69" s="39"/>
      <c r="Q69" s="40"/>
      <c r="R69" s="41"/>
      <c r="S69" s="41"/>
      <c r="T69" s="41"/>
      <c r="U69" s="42"/>
      <c r="V69" s="36"/>
      <c r="W69" s="37"/>
      <c r="X69" s="39"/>
      <c r="Y69" s="16"/>
      <c r="Z69" s="18"/>
    </row>
    <row r="70" spans="1:26" s="12" customFormat="1" ht="18" x14ac:dyDescent="0.2">
      <c r="A70" s="59" t="s">
        <v>84</v>
      </c>
      <c r="B70" s="14"/>
      <c r="C70" s="43" t="s">
        <v>121</v>
      </c>
      <c r="D70" s="46"/>
      <c r="E70" s="43"/>
      <c r="F70" s="44"/>
      <c r="G70" s="44"/>
      <c r="H70" s="44" t="s">
        <v>121</v>
      </c>
      <c r="I70" s="44" t="s">
        <v>121</v>
      </c>
      <c r="J70" s="44"/>
      <c r="K70" s="44"/>
      <c r="L70" s="44" t="s">
        <v>121</v>
      </c>
      <c r="M70" s="44"/>
      <c r="N70" s="43"/>
      <c r="O70" s="45"/>
      <c r="P70" s="46"/>
      <c r="Q70" s="47"/>
      <c r="R70" s="48"/>
      <c r="S70" s="48"/>
      <c r="T70" s="48"/>
      <c r="U70" s="49"/>
      <c r="V70" s="43"/>
      <c r="W70" s="44"/>
      <c r="X70" s="46"/>
      <c r="Y70" s="16"/>
      <c r="Z70" s="18"/>
    </row>
    <row r="71" spans="1:26" s="12" customFormat="1" ht="18" x14ac:dyDescent="0.2">
      <c r="A71" s="57" t="s">
        <v>85</v>
      </c>
      <c r="B71" s="14"/>
      <c r="C71" s="29" t="s">
        <v>121</v>
      </c>
      <c r="D71" s="32"/>
      <c r="E71" s="29"/>
      <c r="F71" s="30"/>
      <c r="G71" s="30"/>
      <c r="H71" s="30" t="s">
        <v>121</v>
      </c>
      <c r="I71" s="30" t="s">
        <v>121</v>
      </c>
      <c r="J71" s="30"/>
      <c r="K71" s="30"/>
      <c r="L71" s="30" t="s">
        <v>121</v>
      </c>
      <c r="M71" s="30"/>
      <c r="N71" s="29"/>
      <c r="O71" s="31"/>
      <c r="P71" s="32"/>
      <c r="Q71" s="33"/>
      <c r="R71" s="34"/>
      <c r="S71" s="34"/>
      <c r="T71" s="34"/>
      <c r="U71" s="35"/>
      <c r="V71" s="29"/>
      <c r="W71" s="30"/>
      <c r="X71" s="32"/>
      <c r="Y71" s="16"/>
      <c r="Z71" s="18"/>
    </row>
    <row r="72" spans="1:26" s="12" customFormat="1" ht="18" x14ac:dyDescent="0.2">
      <c r="A72" s="57" t="s">
        <v>86</v>
      </c>
      <c r="B72" s="14"/>
      <c r="C72" s="29" t="s">
        <v>121</v>
      </c>
      <c r="D72" s="32"/>
      <c r="E72" s="29"/>
      <c r="F72" s="30"/>
      <c r="G72" s="30"/>
      <c r="H72" s="30" t="s">
        <v>121</v>
      </c>
      <c r="I72" s="30" t="s">
        <v>121</v>
      </c>
      <c r="J72" s="30"/>
      <c r="K72" s="30"/>
      <c r="L72" s="30" t="s">
        <v>121</v>
      </c>
      <c r="M72" s="30"/>
      <c r="N72" s="29"/>
      <c r="O72" s="31"/>
      <c r="P72" s="32"/>
      <c r="Q72" s="33"/>
      <c r="R72" s="34"/>
      <c r="S72" s="34"/>
      <c r="T72" s="34"/>
      <c r="U72" s="35"/>
      <c r="V72" s="29"/>
      <c r="W72" s="30"/>
      <c r="X72" s="32"/>
      <c r="Y72" s="16"/>
      <c r="Z72" s="18"/>
    </row>
    <row r="73" spans="1:26" s="12" customFormat="1" ht="18" x14ac:dyDescent="0.2">
      <c r="A73" s="57" t="s">
        <v>87</v>
      </c>
      <c r="B73" s="14"/>
      <c r="C73" s="29" t="s">
        <v>121</v>
      </c>
      <c r="D73" s="32"/>
      <c r="E73" s="29"/>
      <c r="F73" s="30"/>
      <c r="G73" s="30"/>
      <c r="H73" s="30" t="s">
        <v>121</v>
      </c>
      <c r="I73" s="30" t="s">
        <v>121</v>
      </c>
      <c r="J73" s="30"/>
      <c r="K73" s="30"/>
      <c r="L73" s="30" t="s">
        <v>121</v>
      </c>
      <c r="M73" s="30"/>
      <c r="N73" s="29"/>
      <c r="O73" s="31"/>
      <c r="P73" s="32"/>
      <c r="Q73" s="33"/>
      <c r="R73" s="34"/>
      <c r="S73" s="34"/>
      <c r="T73" s="34"/>
      <c r="U73" s="35"/>
      <c r="V73" s="29"/>
      <c r="W73" s="30"/>
      <c r="X73" s="32"/>
      <c r="Y73" s="16"/>
      <c r="Z73" s="18"/>
    </row>
    <row r="74" spans="1:26" s="12" customFormat="1" ht="18.75" thickBot="1" x14ac:dyDescent="0.25">
      <c r="A74" s="58" t="s">
        <v>88</v>
      </c>
      <c r="B74" s="15"/>
      <c r="C74" s="36"/>
      <c r="D74" s="39" t="s">
        <v>121</v>
      </c>
      <c r="E74" s="36" t="s">
        <v>121</v>
      </c>
      <c r="F74" s="37"/>
      <c r="G74" s="37"/>
      <c r="H74" s="37" t="s">
        <v>121</v>
      </c>
      <c r="I74" s="37" t="s">
        <v>121</v>
      </c>
      <c r="J74" s="37"/>
      <c r="K74" s="37" t="s">
        <v>121</v>
      </c>
      <c r="L74" s="37"/>
      <c r="M74" s="37"/>
      <c r="N74" s="36"/>
      <c r="O74" s="38"/>
      <c r="P74" s="39"/>
      <c r="Q74" s="40"/>
      <c r="R74" s="41"/>
      <c r="S74" s="41"/>
      <c r="T74" s="41" t="s">
        <v>121</v>
      </c>
      <c r="U74" s="42"/>
      <c r="V74" s="36"/>
      <c r="W74" s="37"/>
      <c r="X74" s="39"/>
      <c r="Y74" s="16"/>
      <c r="Z74" s="18"/>
    </row>
    <row r="75" spans="1:26" s="12" customFormat="1" ht="18" x14ac:dyDescent="0.2">
      <c r="A75" s="59" t="s">
        <v>89</v>
      </c>
      <c r="B75" s="14"/>
      <c r="C75" s="43"/>
      <c r="D75" s="46" t="s">
        <v>121</v>
      </c>
      <c r="E75" s="43" t="s">
        <v>121</v>
      </c>
      <c r="F75" s="44"/>
      <c r="G75" s="44"/>
      <c r="H75" s="44" t="s">
        <v>121</v>
      </c>
      <c r="I75" s="44" t="s">
        <v>121</v>
      </c>
      <c r="J75" s="44"/>
      <c r="K75" s="44" t="s">
        <v>121</v>
      </c>
      <c r="L75" s="44" t="s">
        <v>121</v>
      </c>
      <c r="M75" s="44"/>
      <c r="N75" s="43"/>
      <c r="O75" s="45"/>
      <c r="P75" s="46"/>
      <c r="Q75" s="47"/>
      <c r="R75" s="48"/>
      <c r="S75" s="48"/>
      <c r="T75" s="48" t="s">
        <v>121</v>
      </c>
      <c r="U75" s="49"/>
      <c r="V75" s="43"/>
      <c r="W75" s="44"/>
      <c r="X75" s="46"/>
      <c r="Y75" s="16"/>
      <c r="Z75" s="18"/>
    </row>
    <row r="76" spans="1:26" s="12" customFormat="1" ht="18" x14ac:dyDescent="0.2">
      <c r="A76" s="57" t="s">
        <v>90</v>
      </c>
      <c r="B76" s="14"/>
      <c r="C76" s="29"/>
      <c r="D76" s="32" t="s">
        <v>121</v>
      </c>
      <c r="E76" s="29"/>
      <c r="F76" s="30"/>
      <c r="G76" s="30"/>
      <c r="H76" s="30" t="s">
        <v>121</v>
      </c>
      <c r="I76" s="30" t="s">
        <v>121</v>
      </c>
      <c r="J76" s="30"/>
      <c r="K76" s="30" t="s">
        <v>121</v>
      </c>
      <c r="L76" s="30"/>
      <c r="M76" s="30"/>
      <c r="N76" s="29"/>
      <c r="O76" s="31"/>
      <c r="P76" s="32"/>
      <c r="Q76" s="33"/>
      <c r="R76" s="34"/>
      <c r="S76" s="34"/>
      <c r="T76" s="34" t="s">
        <v>121</v>
      </c>
      <c r="U76" s="35"/>
      <c r="V76" s="29"/>
      <c r="W76" s="30"/>
      <c r="X76" s="32"/>
      <c r="Y76" s="16"/>
      <c r="Z76" s="18"/>
    </row>
    <row r="77" spans="1:26" s="12" customFormat="1" ht="18" x14ac:dyDescent="0.2">
      <c r="A77" s="57" t="s">
        <v>91</v>
      </c>
      <c r="B77" s="14"/>
      <c r="C77" s="29"/>
      <c r="D77" s="32" t="s">
        <v>121</v>
      </c>
      <c r="E77" s="29" t="s">
        <v>121</v>
      </c>
      <c r="F77" s="30"/>
      <c r="G77" s="30"/>
      <c r="H77" s="30" t="s">
        <v>121</v>
      </c>
      <c r="I77" s="30" t="s">
        <v>121</v>
      </c>
      <c r="J77" s="30"/>
      <c r="K77" s="30" t="s">
        <v>121</v>
      </c>
      <c r="L77" s="30"/>
      <c r="M77" s="30"/>
      <c r="N77" s="29"/>
      <c r="O77" s="31"/>
      <c r="P77" s="32"/>
      <c r="Q77" s="33"/>
      <c r="R77" s="34"/>
      <c r="S77" s="34"/>
      <c r="T77" s="34" t="s">
        <v>121</v>
      </c>
      <c r="U77" s="35"/>
      <c r="V77" s="29"/>
      <c r="W77" s="30"/>
      <c r="X77" s="32"/>
      <c r="Y77" s="16"/>
      <c r="Z77" s="18"/>
    </row>
    <row r="78" spans="1:26" s="12" customFormat="1" ht="18" x14ac:dyDescent="0.2">
      <c r="A78" s="57" t="s">
        <v>92</v>
      </c>
      <c r="B78" s="14"/>
      <c r="C78" s="29"/>
      <c r="D78" s="32" t="s">
        <v>121</v>
      </c>
      <c r="E78" s="29" t="s">
        <v>121</v>
      </c>
      <c r="F78" s="30"/>
      <c r="G78" s="30"/>
      <c r="H78" s="30" t="s">
        <v>121</v>
      </c>
      <c r="I78" s="30" t="s">
        <v>121</v>
      </c>
      <c r="J78" s="30"/>
      <c r="K78" s="30" t="s">
        <v>121</v>
      </c>
      <c r="L78" s="30" t="s">
        <v>121</v>
      </c>
      <c r="M78" s="30"/>
      <c r="N78" s="29"/>
      <c r="O78" s="31"/>
      <c r="P78" s="32"/>
      <c r="Q78" s="33"/>
      <c r="R78" s="34"/>
      <c r="S78" s="34"/>
      <c r="T78" s="34" t="s">
        <v>121</v>
      </c>
      <c r="U78" s="35"/>
      <c r="V78" s="29"/>
      <c r="W78" s="30"/>
      <c r="X78" s="32"/>
      <c r="Y78" s="16"/>
      <c r="Z78" s="18"/>
    </row>
    <row r="79" spans="1:26" s="12" customFormat="1" ht="18.75" thickBot="1" x14ac:dyDescent="0.25">
      <c r="A79" s="58" t="s">
        <v>93</v>
      </c>
      <c r="B79" s="15"/>
      <c r="C79" s="36"/>
      <c r="D79" s="39" t="s">
        <v>121</v>
      </c>
      <c r="E79" s="36" t="s">
        <v>121</v>
      </c>
      <c r="F79" s="37"/>
      <c r="G79" s="37"/>
      <c r="H79" s="37" t="s">
        <v>121</v>
      </c>
      <c r="I79" s="37" t="s">
        <v>121</v>
      </c>
      <c r="J79" s="37"/>
      <c r="K79" s="37" t="s">
        <v>121</v>
      </c>
      <c r="L79" s="37"/>
      <c r="M79" s="37"/>
      <c r="N79" s="36"/>
      <c r="O79" s="38"/>
      <c r="P79" s="39"/>
      <c r="Q79" s="40"/>
      <c r="R79" s="41"/>
      <c r="S79" s="41"/>
      <c r="T79" s="41" t="s">
        <v>121</v>
      </c>
      <c r="U79" s="42"/>
      <c r="V79" s="36"/>
      <c r="W79" s="37"/>
      <c r="X79" s="39"/>
      <c r="Y79" s="16"/>
      <c r="Z79" s="18"/>
    </row>
    <row r="80" spans="1:26" s="12" customFormat="1" ht="18" x14ac:dyDescent="0.2">
      <c r="A80" s="59" t="s">
        <v>94</v>
      </c>
      <c r="B80" s="14"/>
      <c r="C80" s="43"/>
      <c r="D80" s="46" t="s">
        <v>121</v>
      </c>
      <c r="E80" s="43" t="s">
        <v>121</v>
      </c>
      <c r="F80" s="44"/>
      <c r="G80" s="44"/>
      <c r="H80" s="44" t="s">
        <v>121</v>
      </c>
      <c r="I80" s="44" t="s">
        <v>121</v>
      </c>
      <c r="J80" s="44"/>
      <c r="K80" s="44" t="s">
        <v>121</v>
      </c>
      <c r="L80" s="44" t="s">
        <v>121</v>
      </c>
      <c r="M80" s="44"/>
      <c r="N80" s="43"/>
      <c r="O80" s="45"/>
      <c r="P80" s="46"/>
      <c r="Q80" s="47"/>
      <c r="R80" s="48"/>
      <c r="S80" s="48"/>
      <c r="T80" s="48" t="s">
        <v>121</v>
      </c>
      <c r="U80" s="49"/>
      <c r="V80" s="43"/>
      <c r="W80" s="44"/>
      <c r="X80" s="46"/>
      <c r="Y80" s="16"/>
      <c r="Z80" s="18"/>
    </row>
    <row r="81" spans="1:26" s="12" customFormat="1" ht="18" x14ac:dyDescent="0.2">
      <c r="A81" s="57" t="s">
        <v>95</v>
      </c>
      <c r="B81" s="14"/>
      <c r="C81" s="29"/>
      <c r="D81" s="32" t="s">
        <v>121</v>
      </c>
      <c r="E81" s="29" t="s">
        <v>121</v>
      </c>
      <c r="F81" s="30"/>
      <c r="G81" s="30"/>
      <c r="H81" s="30" t="s">
        <v>121</v>
      </c>
      <c r="I81" s="30" t="s">
        <v>121</v>
      </c>
      <c r="J81" s="30"/>
      <c r="K81" s="30" t="s">
        <v>121</v>
      </c>
      <c r="L81" s="30" t="s">
        <v>121</v>
      </c>
      <c r="M81" s="30"/>
      <c r="N81" s="29"/>
      <c r="O81" s="31"/>
      <c r="P81" s="32"/>
      <c r="Q81" s="33"/>
      <c r="R81" s="34"/>
      <c r="S81" s="34"/>
      <c r="T81" s="34" t="s">
        <v>121</v>
      </c>
      <c r="U81" s="35"/>
      <c r="V81" s="29"/>
      <c r="W81" s="30"/>
      <c r="X81" s="32"/>
      <c r="Y81" s="16"/>
      <c r="Z81" s="18"/>
    </row>
    <row r="82" spans="1:26" s="12" customFormat="1" ht="18" x14ac:dyDescent="0.2">
      <c r="A82" s="57" t="s">
        <v>96</v>
      </c>
      <c r="B82" s="14"/>
      <c r="C82" s="29"/>
      <c r="D82" s="32" t="s">
        <v>121</v>
      </c>
      <c r="E82" s="29"/>
      <c r="F82" s="30"/>
      <c r="G82" s="30"/>
      <c r="H82" s="30"/>
      <c r="I82" s="30"/>
      <c r="J82" s="30"/>
      <c r="K82" s="30"/>
      <c r="L82" s="30"/>
      <c r="M82" s="30"/>
      <c r="N82" s="29"/>
      <c r="O82" s="31"/>
      <c r="P82" s="32"/>
      <c r="Q82" s="33"/>
      <c r="R82" s="34"/>
      <c r="S82" s="34"/>
      <c r="T82" s="34"/>
      <c r="U82" s="35"/>
      <c r="V82" s="29"/>
      <c r="W82" s="30"/>
      <c r="X82" s="32"/>
      <c r="Y82" s="16"/>
      <c r="Z82" s="18"/>
    </row>
    <row r="83" spans="1:26" s="12" customFormat="1" ht="18" x14ac:dyDescent="0.2">
      <c r="A83" s="57" t="s">
        <v>97</v>
      </c>
      <c r="B83" s="14"/>
      <c r="C83" s="29"/>
      <c r="D83" s="32" t="s">
        <v>121</v>
      </c>
      <c r="E83" s="29"/>
      <c r="F83" s="30"/>
      <c r="G83" s="30"/>
      <c r="H83" s="30"/>
      <c r="I83" s="30"/>
      <c r="J83" s="30"/>
      <c r="K83" s="30"/>
      <c r="L83" s="30"/>
      <c r="M83" s="30"/>
      <c r="N83" s="29"/>
      <c r="O83" s="31"/>
      <c r="P83" s="32"/>
      <c r="Q83" s="33"/>
      <c r="R83" s="34"/>
      <c r="S83" s="34"/>
      <c r="T83" s="34"/>
      <c r="U83" s="35"/>
      <c r="V83" s="29"/>
      <c r="W83" s="30"/>
      <c r="X83" s="32"/>
      <c r="Y83" s="16"/>
      <c r="Z83" s="18"/>
    </row>
    <row r="84" spans="1:26" s="12" customFormat="1" ht="18.75" thickBot="1" x14ac:dyDescent="0.25">
      <c r="A84" s="58" t="s">
        <v>98</v>
      </c>
      <c r="B84" s="15"/>
      <c r="C84" s="36"/>
      <c r="D84" s="39" t="s">
        <v>121</v>
      </c>
      <c r="E84" s="36"/>
      <c r="F84" s="37"/>
      <c r="G84" s="37"/>
      <c r="H84" s="37"/>
      <c r="I84" s="37"/>
      <c r="J84" s="37"/>
      <c r="K84" s="37"/>
      <c r="L84" s="37"/>
      <c r="M84" s="37"/>
      <c r="N84" s="36"/>
      <c r="O84" s="38"/>
      <c r="P84" s="39"/>
      <c r="Q84" s="40"/>
      <c r="R84" s="41"/>
      <c r="S84" s="41"/>
      <c r="T84" s="41"/>
      <c r="U84" s="42"/>
      <c r="V84" s="36"/>
      <c r="W84" s="37"/>
      <c r="X84" s="39"/>
      <c r="Y84" s="16"/>
      <c r="Z84" s="18"/>
    </row>
    <row r="85" spans="1:26" s="12" customFormat="1" ht="18" x14ac:dyDescent="0.2">
      <c r="A85" s="59" t="s">
        <v>99</v>
      </c>
      <c r="B85" s="14"/>
      <c r="C85" s="43"/>
      <c r="D85" s="46" t="s">
        <v>121</v>
      </c>
      <c r="E85" s="43"/>
      <c r="F85" s="44"/>
      <c r="G85" s="44"/>
      <c r="H85" s="44"/>
      <c r="I85" s="44"/>
      <c r="J85" s="44"/>
      <c r="K85" s="44"/>
      <c r="L85" s="44"/>
      <c r="M85" s="44"/>
      <c r="N85" s="43"/>
      <c r="O85" s="45"/>
      <c r="P85" s="46"/>
      <c r="Q85" s="47"/>
      <c r="R85" s="48"/>
      <c r="S85" s="48"/>
      <c r="T85" s="48"/>
      <c r="U85" s="49"/>
      <c r="V85" s="43"/>
      <c r="W85" s="44"/>
      <c r="X85" s="46"/>
      <c r="Y85" s="16"/>
      <c r="Z85" s="18"/>
    </row>
    <row r="86" spans="1:26" s="12" customFormat="1" ht="18" x14ac:dyDescent="0.2">
      <c r="A86" s="57" t="s">
        <v>100</v>
      </c>
      <c r="B86" s="14"/>
      <c r="C86" s="29"/>
      <c r="D86" s="32" t="s">
        <v>121</v>
      </c>
      <c r="E86" s="29"/>
      <c r="F86" s="30"/>
      <c r="G86" s="30"/>
      <c r="H86" s="30"/>
      <c r="I86" s="30"/>
      <c r="J86" s="30"/>
      <c r="K86" s="30"/>
      <c r="L86" s="30"/>
      <c r="M86" s="30"/>
      <c r="N86" s="29"/>
      <c r="O86" s="31"/>
      <c r="P86" s="32"/>
      <c r="Q86" s="33"/>
      <c r="R86" s="34"/>
      <c r="S86" s="34"/>
      <c r="T86" s="34"/>
      <c r="U86" s="35"/>
      <c r="V86" s="29"/>
      <c r="W86" s="30"/>
      <c r="X86" s="32"/>
      <c r="Y86" s="16"/>
      <c r="Z86" s="18"/>
    </row>
    <row r="87" spans="1:26" s="12" customFormat="1" ht="18" x14ac:dyDescent="0.2">
      <c r="A87" s="57" t="s">
        <v>101</v>
      </c>
      <c r="B87" s="14"/>
      <c r="C87" s="29"/>
      <c r="D87" s="32" t="s">
        <v>121</v>
      </c>
      <c r="E87" s="29"/>
      <c r="F87" s="30"/>
      <c r="G87" s="30"/>
      <c r="H87" s="30"/>
      <c r="I87" s="30"/>
      <c r="J87" s="30"/>
      <c r="K87" s="30"/>
      <c r="L87" s="30"/>
      <c r="M87" s="30"/>
      <c r="N87" s="29"/>
      <c r="O87" s="31"/>
      <c r="P87" s="32"/>
      <c r="Q87" s="33"/>
      <c r="R87" s="34"/>
      <c r="S87" s="34"/>
      <c r="T87" s="34"/>
      <c r="U87" s="35"/>
      <c r="V87" s="29"/>
      <c r="W87" s="30"/>
      <c r="X87" s="32"/>
      <c r="Y87" s="16"/>
      <c r="Z87" s="18"/>
    </row>
    <row r="88" spans="1:26" s="12" customFormat="1" ht="18" x14ac:dyDescent="0.2">
      <c r="A88" s="57" t="s">
        <v>102</v>
      </c>
      <c r="B88" s="14"/>
      <c r="C88" s="29" t="s">
        <v>121</v>
      </c>
      <c r="D88" s="32"/>
      <c r="E88" s="29"/>
      <c r="F88" s="30"/>
      <c r="G88" s="30"/>
      <c r="H88" s="30" t="s">
        <v>121</v>
      </c>
      <c r="I88" s="30" t="s">
        <v>121</v>
      </c>
      <c r="J88" s="30"/>
      <c r="K88" s="30" t="s">
        <v>121</v>
      </c>
      <c r="L88" s="30" t="s">
        <v>121</v>
      </c>
      <c r="M88" s="30"/>
      <c r="N88" s="29"/>
      <c r="O88" s="31"/>
      <c r="P88" s="32"/>
      <c r="Q88" s="33"/>
      <c r="R88" s="34"/>
      <c r="S88" s="34"/>
      <c r="T88" s="34" t="s">
        <v>121</v>
      </c>
      <c r="U88" s="35"/>
      <c r="V88" s="29"/>
      <c r="W88" s="30"/>
      <c r="X88" s="32"/>
      <c r="Y88" s="16"/>
      <c r="Z88" s="18"/>
    </row>
    <row r="89" spans="1:26" s="12" customFormat="1" ht="18.75" thickBot="1" x14ac:dyDescent="0.25">
      <c r="A89" s="58" t="s">
        <v>103</v>
      </c>
      <c r="B89" s="15"/>
      <c r="C89" s="36"/>
      <c r="D89" s="39" t="s">
        <v>121</v>
      </c>
      <c r="E89" s="36"/>
      <c r="F89" s="37"/>
      <c r="G89" s="37"/>
      <c r="H89" s="37"/>
      <c r="I89" s="37"/>
      <c r="J89" s="37"/>
      <c r="K89" s="37"/>
      <c r="L89" s="37"/>
      <c r="M89" s="37"/>
      <c r="N89" s="36"/>
      <c r="O89" s="38"/>
      <c r="P89" s="39"/>
      <c r="Q89" s="40"/>
      <c r="R89" s="41"/>
      <c r="S89" s="41"/>
      <c r="T89" s="41"/>
      <c r="U89" s="42"/>
      <c r="V89" s="36"/>
      <c r="W89" s="37"/>
      <c r="X89" s="39"/>
      <c r="Y89" s="16"/>
      <c r="Z89" s="18"/>
    </row>
    <row r="90" spans="1:26" s="12" customFormat="1" ht="18" x14ac:dyDescent="0.2">
      <c r="A90" s="59" t="s">
        <v>104</v>
      </c>
      <c r="B90" s="14"/>
      <c r="C90" s="43" t="s">
        <v>121</v>
      </c>
      <c r="D90" s="46"/>
      <c r="E90" s="43"/>
      <c r="F90" s="44"/>
      <c r="G90" s="44"/>
      <c r="H90" s="44" t="s">
        <v>121</v>
      </c>
      <c r="I90" s="44" t="s">
        <v>121</v>
      </c>
      <c r="J90" s="44"/>
      <c r="K90" s="44" t="s">
        <v>121</v>
      </c>
      <c r="L90" s="44" t="s">
        <v>121</v>
      </c>
      <c r="M90" s="44"/>
      <c r="N90" s="43"/>
      <c r="O90" s="45"/>
      <c r="P90" s="46"/>
      <c r="Q90" s="47"/>
      <c r="R90" s="48"/>
      <c r="S90" s="48"/>
      <c r="T90" s="48" t="s">
        <v>121</v>
      </c>
      <c r="U90" s="49"/>
      <c r="V90" s="43"/>
      <c r="W90" s="44"/>
      <c r="X90" s="46"/>
      <c r="Y90" s="16"/>
      <c r="Z90" s="18"/>
    </row>
    <row r="91" spans="1:26" s="12" customFormat="1" ht="18" x14ac:dyDescent="0.2">
      <c r="A91" s="57" t="s">
        <v>105</v>
      </c>
      <c r="B91" s="14"/>
      <c r="C91" s="29"/>
      <c r="D91" s="32" t="s">
        <v>121</v>
      </c>
      <c r="E91" s="29"/>
      <c r="F91" s="30"/>
      <c r="G91" s="30"/>
      <c r="H91" s="30"/>
      <c r="I91" s="30"/>
      <c r="J91" s="30"/>
      <c r="K91" s="30"/>
      <c r="L91" s="30"/>
      <c r="M91" s="30"/>
      <c r="N91" s="29"/>
      <c r="O91" s="31"/>
      <c r="P91" s="32"/>
      <c r="Q91" s="33"/>
      <c r="R91" s="34"/>
      <c r="S91" s="34"/>
      <c r="T91" s="34"/>
      <c r="U91" s="35"/>
      <c r="V91" s="29"/>
      <c r="W91" s="30"/>
      <c r="X91" s="32"/>
      <c r="Y91" s="16"/>
      <c r="Z91" s="18"/>
    </row>
    <row r="92" spans="1:26" s="12" customFormat="1" ht="18" x14ac:dyDescent="0.2">
      <c r="A92" s="57" t="s">
        <v>106</v>
      </c>
      <c r="B92" s="14"/>
      <c r="C92" s="29"/>
      <c r="D92" s="32" t="s">
        <v>121</v>
      </c>
      <c r="E92" s="29"/>
      <c r="F92" s="30"/>
      <c r="G92" s="30"/>
      <c r="H92" s="30"/>
      <c r="I92" s="30"/>
      <c r="J92" s="30"/>
      <c r="K92" s="30"/>
      <c r="L92" s="30"/>
      <c r="M92" s="30"/>
      <c r="N92" s="29"/>
      <c r="O92" s="31"/>
      <c r="P92" s="32"/>
      <c r="Q92" s="33"/>
      <c r="R92" s="34"/>
      <c r="S92" s="34"/>
      <c r="T92" s="34"/>
      <c r="U92" s="35"/>
      <c r="V92" s="29"/>
      <c r="W92" s="30"/>
      <c r="X92" s="32"/>
      <c r="Y92" s="16"/>
      <c r="Z92" s="18"/>
    </row>
    <row r="93" spans="1:26" s="12" customFormat="1" ht="18" x14ac:dyDescent="0.2">
      <c r="A93" s="57" t="s">
        <v>107</v>
      </c>
      <c r="B93" s="14"/>
      <c r="C93" s="29" t="s">
        <v>121</v>
      </c>
      <c r="D93" s="32"/>
      <c r="E93" s="29"/>
      <c r="F93" s="30"/>
      <c r="G93" s="30"/>
      <c r="H93" s="30" t="s">
        <v>121</v>
      </c>
      <c r="I93" s="30" t="s">
        <v>121</v>
      </c>
      <c r="J93" s="30"/>
      <c r="K93" s="30" t="s">
        <v>121</v>
      </c>
      <c r="L93" s="30" t="s">
        <v>121</v>
      </c>
      <c r="M93" s="30"/>
      <c r="N93" s="29"/>
      <c r="O93" s="31"/>
      <c r="P93" s="32"/>
      <c r="Q93" s="33"/>
      <c r="R93" s="34"/>
      <c r="S93" s="34"/>
      <c r="T93" s="34" t="s">
        <v>121</v>
      </c>
      <c r="U93" s="35"/>
      <c r="V93" s="29"/>
      <c r="W93" s="30"/>
      <c r="X93" s="32"/>
      <c r="Y93" s="16"/>
      <c r="Z93" s="18"/>
    </row>
    <row r="94" spans="1:26" s="12" customFormat="1" ht="18.75" thickBot="1" x14ac:dyDescent="0.25">
      <c r="A94" s="58" t="s">
        <v>108</v>
      </c>
      <c r="B94" s="15"/>
      <c r="C94" s="36"/>
      <c r="D94" s="39" t="s">
        <v>121</v>
      </c>
      <c r="E94" s="36"/>
      <c r="F94" s="37"/>
      <c r="G94" s="37"/>
      <c r="H94" s="37"/>
      <c r="I94" s="37"/>
      <c r="J94" s="37"/>
      <c r="K94" s="37"/>
      <c r="L94" s="37"/>
      <c r="M94" s="37"/>
      <c r="N94" s="36"/>
      <c r="O94" s="38"/>
      <c r="P94" s="39"/>
      <c r="Q94" s="40"/>
      <c r="R94" s="41"/>
      <c r="S94" s="41"/>
      <c r="T94" s="41"/>
      <c r="U94" s="42"/>
      <c r="V94" s="36"/>
      <c r="W94" s="37"/>
      <c r="X94" s="39"/>
      <c r="Y94" s="16"/>
      <c r="Z94" s="18"/>
    </row>
    <row r="95" spans="1:26" ht="12" customHeight="1" x14ac:dyDescent="0.2">
      <c r="A95" s="59" t="s">
        <v>109</v>
      </c>
      <c r="B95" s="14"/>
      <c r="C95" s="43" t="s">
        <v>121</v>
      </c>
      <c r="D95" s="46"/>
      <c r="E95" s="43"/>
      <c r="F95" s="44"/>
      <c r="G95" s="44"/>
      <c r="H95" s="44" t="s">
        <v>121</v>
      </c>
      <c r="I95" s="44" t="s">
        <v>121</v>
      </c>
      <c r="J95" s="44"/>
      <c r="K95" s="44" t="s">
        <v>121</v>
      </c>
      <c r="L95" s="44" t="s">
        <v>121</v>
      </c>
      <c r="M95" s="44"/>
      <c r="N95" s="43"/>
      <c r="O95" s="45"/>
      <c r="P95" s="46"/>
      <c r="Q95" s="47"/>
      <c r="R95" s="48"/>
      <c r="S95" s="48"/>
      <c r="T95" s="48" t="s">
        <v>121</v>
      </c>
      <c r="U95" s="49"/>
      <c r="V95" s="43"/>
      <c r="W95" s="44"/>
      <c r="X95" s="46"/>
    </row>
    <row r="96" spans="1:26" ht="15.75" x14ac:dyDescent="0.2">
      <c r="A96" s="57" t="s">
        <v>110</v>
      </c>
      <c r="B96" s="14"/>
      <c r="C96" s="29" t="s">
        <v>121</v>
      </c>
      <c r="D96" s="32"/>
      <c r="E96" s="29"/>
      <c r="F96" s="30"/>
      <c r="G96" s="30"/>
      <c r="H96" s="30" t="s">
        <v>121</v>
      </c>
      <c r="I96" s="30" t="s">
        <v>121</v>
      </c>
      <c r="J96" s="30"/>
      <c r="K96" s="30" t="s">
        <v>121</v>
      </c>
      <c r="L96" s="30" t="s">
        <v>121</v>
      </c>
      <c r="M96" s="30"/>
      <c r="N96" s="29"/>
      <c r="O96" s="31"/>
      <c r="P96" s="32"/>
      <c r="Q96" s="33"/>
      <c r="R96" s="34"/>
      <c r="S96" s="34"/>
      <c r="T96" s="34" t="s">
        <v>121</v>
      </c>
      <c r="U96" s="35"/>
      <c r="V96" s="29"/>
      <c r="W96" s="30"/>
      <c r="X96" s="32"/>
    </row>
    <row r="97" spans="1:24" ht="15.75" x14ac:dyDescent="0.2">
      <c r="A97" s="57" t="s">
        <v>111</v>
      </c>
      <c r="B97" s="14"/>
      <c r="C97" s="29" t="s">
        <v>121</v>
      </c>
      <c r="D97" s="32"/>
      <c r="E97" s="29" t="s">
        <v>121</v>
      </c>
      <c r="F97" s="30"/>
      <c r="G97" s="30"/>
      <c r="H97" s="30" t="s">
        <v>121</v>
      </c>
      <c r="I97" s="30" t="s">
        <v>121</v>
      </c>
      <c r="J97" s="30"/>
      <c r="K97" s="30" t="s">
        <v>121</v>
      </c>
      <c r="L97" s="30" t="s">
        <v>121</v>
      </c>
      <c r="M97" s="30"/>
      <c r="N97" s="29"/>
      <c r="O97" s="31"/>
      <c r="P97" s="32"/>
      <c r="Q97" s="33"/>
      <c r="R97" s="34"/>
      <c r="S97" s="34"/>
      <c r="T97" s="34" t="s">
        <v>121</v>
      </c>
      <c r="U97" s="35"/>
      <c r="V97" s="29"/>
      <c r="W97" s="30"/>
      <c r="X97" s="32"/>
    </row>
    <row r="98" spans="1:24" ht="15.75" x14ac:dyDescent="0.2">
      <c r="A98" s="57" t="s">
        <v>112</v>
      </c>
      <c r="B98" s="14"/>
      <c r="C98" s="29"/>
      <c r="D98" s="32" t="s">
        <v>121</v>
      </c>
      <c r="E98" s="29"/>
      <c r="F98" s="30"/>
      <c r="G98" s="30"/>
      <c r="H98" s="30"/>
      <c r="I98" s="30"/>
      <c r="J98" s="30"/>
      <c r="K98" s="30"/>
      <c r="L98" s="30"/>
      <c r="M98" s="30"/>
      <c r="N98" s="29"/>
      <c r="O98" s="31"/>
      <c r="P98" s="32"/>
      <c r="Q98" s="33"/>
      <c r="R98" s="34"/>
      <c r="S98" s="34"/>
      <c r="T98" s="34"/>
      <c r="U98" s="35"/>
      <c r="V98" s="29"/>
      <c r="W98" s="30"/>
      <c r="X98" s="32"/>
    </row>
    <row r="99" spans="1:24" ht="16.5" thickBot="1" x14ac:dyDescent="0.25">
      <c r="A99" s="58" t="s">
        <v>113</v>
      </c>
      <c r="B99" s="15"/>
      <c r="C99" s="36" t="s">
        <v>121</v>
      </c>
      <c r="D99" s="39"/>
      <c r="E99" s="36" t="s">
        <v>121</v>
      </c>
      <c r="F99" s="37"/>
      <c r="G99" s="37"/>
      <c r="H99" s="37" t="s">
        <v>121</v>
      </c>
      <c r="I99" s="37" t="s">
        <v>121</v>
      </c>
      <c r="J99" s="37"/>
      <c r="K99" s="37" t="s">
        <v>121</v>
      </c>
      <c r="L99" s="37" t="s">
        <v>121</v>
      </c>
      <c r="M99" s="37"/>
      <c r="N99" s="36"/>
      <c r="O99" s="38"/>
      <c r="P99" s="39"/>
      <c r="Q99" s="40"/>
      <c r="R99" s="41"/>
      <c r="S99" s="41"/>
      <c r="T99" s="41" t="s">
        <v>121</v>
      </c>
      <c r="U99" s="42"/>
      <c r="V99" s="36"/>
      <c r="W99" s="37"/>
      <c r="X99" s="39"/>
    </row>
    <row r="100" spans="1:24" ht="15.75" x14ac:dyDescent="0.2">
      <c r="A100" s="59" t="s">
        <v>114</v>
      </c>
      <c r="B100" s="14"/>
      <c r="C100" s="43"/>
      <c r="D100" s="46" t="s">
        <v>121</v>
      </c>
      <c r="E100" s="43"/>
      <c r="F100" s="44"/>
      <c r="G100" s="44"/>
      <c r="H100" s="44"/>
      <c r="I100" s="44"/>
      <c r="J100" s="44"/>
      <c r="K100" s="44"/>
      <c r="L100" s="44"/>
      <c r="M100" s="44"/>
      <c r="N100" s="43"/>
      <c r="O100" s="45"/>
      <c r="P100" s="46"/>
      <c r="Q100" s="47"/>
      <c r="R100" s="48"/>
      <c r="S100" s="48"/>
      <c r="T100" s="48"/>
      <c r="U100" s="49"/>
      <c r="V100" s="43"/>
      <c r="W100" s="44"/>
      <c r="X100" s="46"/>
    </row>
    <row r="101" spans="1:24" ht="15.75" x14ac:dyDescent="0.2">
      <c r="A101" s="57" t="s">
        <v>115</v>
      </c>
      <c r="B101" s="14"/>
      <c r="C101" s="29"/>
      <c r="D101" s="32" t="s">
        <v>121</v>
      </c>
      <c r="E101" s="29"/>
      <c r="F101" s="30"/>
      <c r="G101" s="30"/>
      <c r="H101" s="30"/>
      <c r="I101" s="30"/>
      <c r="J101" s="30"/>
      <c r="K101" s="30"/>
      <c r="L101" s="30"/>
      <c r="M101" s="30"/>
      <c r="N101" s="29"/>
      <c r="O101" s="31"/>
      <c r="P101" s="32"/>
      <c r="Q101" s="33"/>
      <c r="R101" s="34"/>
      <c r="S101" s="34"/>
      <c r="T101" s="34"/>
      <c r="U101" s="35"/>
      <c r="V101" s="29"/>
      <c r="W101" s="30"/>
      <c r="X101" s="32"/>
    </row>
    <row r="102" spans="1:24" ht="15.75" x14ac:dyDescent="0.2">
      <c r="A102" s="57" t="s">
        <v>116</v>
      </c>
      <c r="B102" s="14"/>
      <c r="C102" s="29" t="s">
        <v>121</v>
      </c>
      <c r="D102" s="32"/>
      <c r="E102" s="29"/>
      <c r="F102" s="30"/>
      <c r="G102" s="30"/>
      <c r="H102" s="30" t="s">
        <v>121</v>
      </c>
      <c r="I102" s="30" t="s">
        <v>121</v>
      </c>
      <c r="J102" s="30"/>
      <c r="K102" s="30" t="s">
        <v>121</v>
      </c>
      <c r="L102" s="30" t="s">
        <v>121</v>
      </c>
      <c r="M102" s="30"/>
      <c r="N102" s="29"/>
      <c r="O102" s="31"/>
      <c r="P102" s="32"/>
      <c r="Q102" s="33"/>
      <c r="R102" s="34"/>
      <c r="S102" s="34"/>
      <c r="T102" s="34" t="s">
        <v>121</v>
      </c>
      <c r="U102" s="35"/>
      <c r="V102" s="29"/>
      <c r="W102" s="30"/>
      <c r="X102" s="32"/>
    </row>
    <row r="103" spans="1:24" ht="15.75" x14ac:dyDescent="0.2">
      <c r="A103" s="57" t="s">
        <v>117</v>
      </c>
      <c r="B103" s="14"/>
      <c r="C103" s="29" t="s">
        <v>121</v>
      </c>
      <c r="D103" s="32"/>
      <c r="E103" s="29"/>
      <c r="F103" s="30"/>
      <c r="G103" s="30"/>
      <c r="H103" s="30" t="s">
        <v>121</v>
      </c>
      <c r="I103" s="30" t="s">
        <v>121</v>
      </c>
      <c r="J103" s="30"/>
      <c r="K103" s="30" t="s">
        <v>121</v>
      </c>
      <c r="L103" s="30" t="s">
        <v>121</v>
      </c>
      <c r="M103" s="30"/>
      <c r="N103" s="29"/>
      <c r="O103" s="31"/>
      <c r="P103" s="32"/>
      <c r="Q103" s="33"/>
      <c r="R103" s="34"/>
      <c r="S103" s="34"/>
      <c r="T103" s="34" t="s">
        <v>121</v>
      </c>
      <c r="U103" s="35"/>
      <c r="V103" s="29"/>
      <c r="W103" s="30"/>
      <c r="X103" s="32"/>
    </row>
    <row r="104" spans="1:24" ht="16.5" thickBot="1" x14ac:dyDescent="0.25">
      <c r="A104" s="58" t="s">
        <v>118</v>
      </c>
      <c r="B104" s="15"/>
      <c r="C104" s="36" t="s">
        <v>121</v>
      </c>
      <c r="D104" s="39"/>
      <c r="E104" s="36"/>
      <c r="F104" s="37"/>
      <c r="G104" s="37"/>
      <c r="H104" s="37" t="s">
        <v>121</v>
      </c>
      <c r="I104" s="37" t="s">
        <v>121</v>
      </c>
      <c r="J104" s="37"/>
      <c r="K104" s="37" t="s">
        <v>121</v>
      </c>
      <c r="L104" s="37" t="s">
        <v>121</v>
      </c>
      <c r="M104" s="37"/>
      <c r="N104" s="36"/>
      <c r="O104" s="38"/>
      <c r="P104" s="39"/>
      <c r="Q104" s="40"/>
      <c r="R104" s="41"/>
      <c r="S104" s="41"/>
      <c r="T104" s="41" t="s">
        <v>121</v>
      </c>
      <c r="U104" s="42"/>
      <c r="V104" s="36"/>
      <c r="W104" s="37"/>
      <c r="X104" s="39"/>
    </row>
    <row r="105" spans="1:24" ht="15.75" x14ac:dyDescent="0.2">
      <c r="A105" s="59" t="s">
        <v>119</v>
      </c>
      <c r="B105" s="14"/>
      <c r="C105" s="43" t="s">
        <v>121</v>
      </c>
      <c r="D105" s="46"/>
      <c r="E105" s="43"/>
      <c r="F105" s="44"/>
      <c r="G105" s="44"/>
      <c r="H105" s="44" t="s">
        <v>121</v>
      </c>
      <c r="I105" s="44" t="s">
        <v>121</v>
      </c>
      <c r="J105" s="44"/>
      <c r="K105" s="44"/>
      <c r="L105" s="44" t="s">
        <v>121</v>
      </c>
      <c r="M105" s="44"/>
      <c r="N105" s="43"/>
      <c r="O105" s="45"/>
      <c r="P105" s="46"/>
      <c r="Q105" s="47"/>
      <c r="R105" s="48"/>
      <c r="S105" s="48"/>
      <c r="T105" s="48"/>
      <c r="U105" s="49"/>
      <c r="V105" s="43"/>
      <c r="W105" s="44"/>
      <c r="X105" s="46"/>
    </row>
    <row r="106" spans="1:24" ht="15.75" x14ac:dyDescent="0.2">
      <c r="A106" s="57" t="s">
        <v>120</v>
      </c>
      <c r="B106" s="14"/>
      <c r="C106" s="29" t="s">
        <v>121</v>
      </c>
      <c r="D106" s="32"/>
      <c r="E106" s="29"/>
      <c r="F106" s="30"/>
      <c r="G106" s="30"/>
      <c r="H106" s="30" t="s">
        <v>121</v>
      </c>
      <c r="I106" s="30" t="s">
        <v>121</v>
      </c>
      <c r="J106" s="30"/>
      <c r="K106" s="30"/>
      <c r="L106" s="30" t="s">
        <v>121</v>
      </c>
      <c r="M106" s="30"/>
      <c r="N106" s="29"/>
      <c r="O106" s="31"/>
      <c r="P106" s="32"/>
      <c r="Q106" s="33"/>
      <c r="R106" s="34"/>
      <c r="S106" s="34"/>
      <c r="T106" s="34"/>
      <c r="U106" s="35"/>
      <c r="V106" s="29"/>
      <c r="W106" s="30"/>
      <c r="X106" s="32"/>
    </row>
    <row r="107" spans="1:24" ht="15.75" x14ac:dyDescent="0.2">
      <c r="A107" s="57" t="s">
        <v>125</v>
      </c>
      <c r="B107" s="14"/>
      <c r="C107" s="29" t="s">
        <v>121</v>
      </c>
      <c r="D107" s="32"/>
      <c r="E107" s="29"/>
      <c r="F107" s="30"/>
      <c r="G107" s="30"/>
      <c r="H107" s="30" t="s">
        <v>121</v>
      </c>
      <c r="I107" s="30" t="s">
        <v>121</v>
      </c>
      <c r="J107" s="30"/>
      <c r="K107" s="30"/>
      <c r="L107" s="30" t="s">
        <v>121</v>
      </c>
      <c r="M107" s="30"/>
      <c r="N107" s="29"/>
      <c r="O107" s="31"/>
      <c r="P107" s="32"/>
      <c r="Q107" s="33"/>
      <c r="R107" s="34"/>
      <c r="S107" s="34"/>
      <c r="T107" s="34"/>
      <c r="U107" s="35"/>
      <c r="V107" s="29"/>
      <c r="W107" s="30"/>
      <c r="X107" s="32"/>
    </row>
    <row r="108" spans="1:24" ht="15.75" x14ac:dyDescent="0.2">
      <c r="A108" s="59" t="s">
        <v>126</v>
      </c>
      <c r="B108" s="14"/>
      <c r="C108" s="29" t="s">
        <v>121</v>
      </c>
      <c r="D108" s="32"/>
      <c r="E108" s="29"/>
      <c r="F108" s="30"/>
      <c r="G108" s="30"/>
      <c r="H108" s="30" t="s">
        <v>121</v>
      </c>
      <c r="I108" s="30" t="s">
        <v>121</v>
      </c>
      <c r="J108" s="30"/>
      <c r="K108" s="30"/>
      <c r="L108" s="30" t="s">
        <v>121</v>
      </c>
      <c r="M108" s="30"/>
      <c r="N108" s="29"/>
      <c r="O108" s="31"/>
      <c r="P108" s="32"/>
      <c r="Q108" s="33"/>
      <c r="R108" s="34"/>
      <c r="S108" s="34"/>
      <c r="T108" s="34"/>
      <c r="U108" s="35"/>
      <c r="V108" s="29"/>
      <c r="W108" s="30"/>
      <c r="X108" s="32"/>
    </row>
    <row r="109" spans="1:24" ht="16.5" thickBot="1" x14ac:dyDescent="0.25">
      <c r="A109" s="58" t="s">
        <v>127</v>
      </c>
      <c r="B109" s="15"/>
      <c r="C109" s="36"/>
      <c r="D109" s="39" t="s">
        <v>121</v>
      </c>
      <c r="E109" s="36"/>
      <c r="F109" s="37"/>
      <c r="G109" s="37"/>
      <c r="H109" s="37"/>
      <c r="I109" s="37"/>
      <c r="J109" s="37"/>
      <c r="K109" s="37"/>
      <c r="L109" s="37"/>
      <c r="M109" s="37"/>
      <c r="N109" s="36"/>
      <c r="O109" s="38"/>
      <c r="P109" s="39"/>
      <c r="Q109" s="40"/>
      <c r="R109" s="41"/>
      <c r="S109" s="41"/>
      <c r="T109" s="41"/>
      <c r="U109" s="42"/>
      <c r="V109" s="36"/>
      <c r="W109" s="37"/>
      <c r="X109" s="39"/>
    </row>
    <row r="110" spans="1:24" ht="15.75" x14ac:dyDescent="0.2">
      <c r="A110" s="59" t="s">
        <v>128</v>
      </c>
      <c r="B110" s="14"/>
      <c r="C110" s="43" t="s">
        <v>121</v>
      </c>
      <c r="D110" s="46"/>
      <c r="E110" s="43"/>
      <c r="F110" s="44"/>
      <c r="G110" s="44"/>
      <c r="H110" s="44" t="s">
        <v>121</v>
      </c>
      <c r="I110" s="44" t="s">
        <v>121</v>
      </c>
      <c r="J110" s="44"/>
      <c r="K110" s="44"/>
      <c r="L110" s="44" t="s">
        <v>121</v>
      </c>
      <c r="M110" s="44"/>
      <c r="N110" s="43"/>
      <c r="O110" s="45"/>
      <c r="P110" s="46"/>
      <c r="Q110" s="47"/>
      <c r="R110" s="48"/>
      <c r="S110" s="48"/>
      <c r="T110" s="48"/>
      <c r="U110" s="49"/>
      <c r="V110" s="43"/>
      <c r="W110" s="44"/>
      <c r="X110" s="46"/>
    </row>
    <row r="111" spans="1:24" ht="15.75" x14ac:dyDescent="0.2">
      <c r="A111" s="57" t="s">
        <v>129</v>
      </c>
      <c r="B111" s="14"/>
      <c r="C111" s="29" t="s">
        <v>121</v>
      </c>
      <c r="D111" s="32"/>
      <c r="E111" s="29"/>
      <c r="F111" s="30"/>
      <c r="G111" s="30"/>
      <c r="H111" s="30" t="s">
        <v>121</v>
      </c>
      <c r="I111" s="30" t="s">
        <v>121</v>
      </c>
      <c r="J111" s="30"/>
      <c r="K111" s="30"/>
      <c r="L111" s="30" t="s">
        <v>121</v>
      </c>
      <c r="M111" s="30"/>
      <c r="N111" s="29"/>
      <c r="O111" s="31"/>
      <c r="P111" s="32"/>
      <c r="Q111" s="33"/>
      <c r="R111" s="34"/>
      <c r="S111" s="34"/>
      <c r="T111" s="34"/>
      <c r="U111" s="35"/>
      <c r="V111" s="29"/>
      <c r="W111" s="30"/>
      <c r="X111" s="32"/>
    </row>
    <row r="112" spans="1:24" ht="15.75" x14ac:dyDescent="0.2">
      <c r="A112" s="57" t="s">
        <v>130</v>
      </c>
      <c r="B112" s="14"/>
      <c r="C112" s="29" t="s">
        <v>121</v>
      </c>
      <c r="D112" s="32"/>
      <c r="E112" s="29"/>
      <c r="F112" s="30"/>
      <c r="G112" s="30"/>
      <c r="H112" s="30" t="s">
        <v>121</v>
      </c>
      <c r="I112" s="30" t="s">
        <v>121</v>
      </c>
      <c r="J112" s="30"/>
      <c r="K112" s="30"/>
      <c r="L112" s="30" t="s">
        <v>121</v>
      </c>
      <c r="M112" s="30"/>
      <c r="N112" s="29"/>
      <c r="O112" s="31"/>
      <c r="P112" s="32"/>
      <c r="Q112" s="33"/>
      <c r="R112" s="34"/>
      <c r="S112" s="34"/>
      <c r="T112" s="34"/>
      <c r="U112" s="35"/>
      <c r="V112" s="29"/>
      <c r="W112" s="30"/>
      <c r="X112" s="32"/>
    </row>
    <row r="113" spans="1:24" ht="15.75" x14ac:dyDescent="0.2">
      <c r="A113" s="59" t="s">
        <v>131</v>
      </c>
      <c r="B113" s="14"/>
      <c r="C113" s="29" t="s">
        <v>121</v>
      </c>
      <c r="D113" s="32"/>
      <c r="E113" s="29"/>
      <c r="F113" s="30"/>
      <c r="G113" s="30"/>
      <c r="H113" s="30"/>
      <c r="I113" s="30"/>
      <c r="J113" s="30"/>
      <c r="K113" s="30"/>
      <c r="L113" s="30" t="s">
        <v>121</v>
      </c>
      <c r="M113" s="30"/>
      <c r="N113" s="29"/>
      <c r="O113" s="31"/>
      <c r="P113" s="32"/>
      <c r="Q113" s="33"/>
      <c r="R113" s="34"/>
      <c r="S113" s="34"/>
      <c r="T113" s="34"/>
      <c r="U113" s="35"/>
      <c r="V113" s="29"/>
      <c r="W113" s="30"/>
      <c r="X113" s="32"/>
    </row>
    <row r="114" spans="1:24" ht="16.5" thickBot="1" x14ac:dyDescent="0.25">
      <c r="A114" s="58" t="s">
        <v>132</v>
      </c>
      <c r="B114" s="15"/>
      <c r="C114" s="36" t="s">
        <v>121</v>
      </c>
      <c r="D114" s="39"/>
      <c r="E114" s="36"/>
      <c r="F114" s="37"/>
      <c r="G114" s="37"/>
      <c r="H114" s="37"/>
      <c r="I114" s="37"/>
      <c r="J114" s="37"/>
      <c r="K114" s="37"/>
      <c r="L114" s="37" t="s">
        <v>121</v>
      </c>
      <c r="M114" s="37"/>
      <c r="N114" s="36"/>
      <c r="O114" s="38"/>
      <c r="P114" s="39"/>
      <c r="Q114" s="40"/>
      <c r="R114" s="41"/>
      <c r="S114" s="41"/>
      <c r="T114" s="41"/>
      <c r="U114" s="42"/>
      <c r="V114" s="36"/>
      <c r="W114" s="37"/>
      <c r="X114" s="39"/>
    </row>
    <row r="115" spans="1:24" ht="15.75" x14ac:dyDescent="0.2">
      <c r="A115" s="59" t="s">
        <v>133</v>
      </c>
      <c r="B115" s="14"/>
      <c r="C115" s="43" t="s">
        <v>121</v>
      </c>
      <c r="D115" s="46"/>
      <c r="E115" s="43"/>
      <c r="F115" s="44"/>
      <c r="G115" s="44"/>
      <c r="H115" s="44"/>
      <c r="I115" s="44"/>
      <c r="J115" s="44"/>
      <c r="K115" s="44"/>
      <c r="L115" s="44" t="s">
        <v>121</v>
      </c>
      <c r="M115" s="44"/>
      <c r="N115" s="43"/>
      <c r="O115" s="45"/>
      <c r="P115" s="46"/>
      <c r="Q115" s="47"/>
      <c r="R115" s="48"/>
      <c r="S115" s="48"/>
      <c r="T115" s="48"/>
      <c r="U115" s="49"/>
      <c r="V115" s="43"/>
      <c r="W115" s="44"/>
      <c r="X115" s="46"/>
    </row>
    <row r="116" spans="1:24" ht="15.75" x14ac:dyDescent="0.2">
      <c r="A116" s="57" t="s">
        <v>134</v>
      </c>
      <c r="B116" s="14"/>
      <c r="C116" s="29" t="s">
        <v>121</v>
      </c>
      <c r="D116" s="32"/>
      <c r="E116" s="29"/>
      <c r="F116" s="30"/>
      <c r="G116" s="30"/>
      <c r="H116" s="30"/>
      <c r="I116" s="30"/>
      <c r="J116" s="30"/>
      <c r="K116" s="30"/>
      <c r="L116" s="30" t="s">
        <v>121</v>
      </c>
      <c r="M116" s="30"/>
      <c r="N116" s="29"/>
      <c r="O116" s="31"/>
      <c r="P116" s="32"/>
      <c r="Q116" s="33"/>
      <c r="R116" s="34"/>
      <c r="S116" s="34"/>
      <c r="T116" s="34"/>
      <c r="U116" s="35"/>
      <c r="V116" s="29"/>
      <c r="W116" s="30"/>
      <c r="X116" s="32"/>
    </row>
    <row r="117" spans="1:24" ht="15.75" x14ac:dyDescent="0.2">
      <c r="A117" s="57" t="s">
        <v>135</v>
      </c>
      <c r="B117" s="14"/>
      <c r="C117" s="29" t="s">
        <v>121</v>
      </c>
      <c r="D117" s="32"/>
      <c r="E117" s="29"/>
      <c r="F117" s="30"/>
      <c r="G117" s="30"/>
      <c r="H117" s="30"/>
      <c r="I117" s="30"/>
      <c r="J117" s="30"/>
      <c r="K117" s="30"/>
      <c r="L117" s="30" t="s">
        <v>121</v>
      </c>
      <c r="M117" s="30"/>
      <c r="N117" s="29"/>
      <c r="O117" s="31"/>
      <c r="P117" s="32"/>
      <c r="Q117" s="33"/>
      <c r="R117" s="34"/>
      <c r="S117" s="34"/>
      <c r="T117" s="34"/>
      <c r="U117" s="35"/>
      <c r="V117" s="29"/>
      <c r="W117" s="30"/>
      <c r="X117" s="32"/>
    </row>
    <row r="118" spans="1:24" ht="15.75" x14ac:dyDescent="0.2">
      <c r="A118" s="57" t="s">
        <v>136</v>
      </c>
      <c r="B118" s="14"/>
      <c r="C118" s="29" t="s">
        <v>121</v>
      </c>
      <c r="D118" s="32"/>
      <c r="E118" s="29"/>
      <c r="F118" s="30"/>
      <c r="G118" s="30"/>
      <c r="H118" s="30"/>
      <c r="I118" s="30"/>
      <c r="J118" s="30"/>
      <c r="K118" s="30"/>
      <c r="L118" s="30" t="s">
        <v>121</v>
      </c>
      <c r="M118" s="30"/>
      <c r="N118" s="29"/>
      <c r="O118" s="31"/>
      <c r="P118" s="32"/>
      <c r="Q118" s="33"/>
      <c r="R118" s="34"/>
      <c r="S118" s="34"/>
      <c r="T118" s="34"/>
      <c r="U118" s="35"/>
      <c r="V118" s="29"/>
      <c r="W118" s="30"/>
      <c r="X118" s="32"/>
    </row>
    <row r="119" spans="1:24" ht="16.5" thickBot="1" x14ac:dyDescent="0.25">
      <c r="A119" s="57" t="s">
        <v>137</v>
      </c>
      <c r="B119" s="15"/>
      <c r="C119" s="36" t="s">
        <v>121</v>
      </c>
      <c r="D119" s="39"/>
      <c r="E119" s="36"/>
      <c r="F119" s="37"/>
      <c r="G119" s="37"/>
      <c r="H119" s="37"/>
      <c r="I119" s="37"/>
      <c r="J119" s="37"/>
      <c r="K119" s="37"/>
      <c r="L119" s="37" t="s">
        <v>121</v>
      </c>
      <c r="M119" s="37"/>
      <c r="N119" s="36"/>
      <c r="O119" s="38"/>
      <c r="P119" s="39"/>
      <c r="Q119" s="40"/>
      <c r="R119" s="41"/>
      <c r="S119" s="41"/>
      <c r="T119" s="41"/>
      <c r="U119" s="42"/>
      <c r="V119" s="36"/>
      <c r="W119" s="37"/>
      <c r="X119" s="39"/>
    </row>
    <row r="120" spans="1:24" ht="15.75" x14ac:dyDescent="0.2">
      <c r="A120" s="57" t="s">
        <v>138</v>
      </c>
      <c r="B120" s="14"/>
      <c r="C120" s="43" t="s">
        <v>121</v>
      </c>
      <c r="D120" s="46"/>
      <c r="E120" s="43"/>
      <c r="F120" s="44"/>
      <c r="G120" s="44"/>
      <c r="H120" s="44"/>
      <c r="I120" s="44"/>
      <c r="J120" s="44"/>
      <c r="K120" s="44"/>
      <c r="L120" s="44" t="s">
        <v>121</v>
      </c>
      <c r="M120" s="44"/>
      <c r="N120" s="43"/>
      <c r="O120" s="45"/>
      <c r="P120" s="46"/>
      <c r="Q120" s="47"/>
      <c r="R120" s="48"/>
      <c r="S120" s="48"/>
      <c r="T120" s="48"/>
      <c r="U120" s="49"/>
      <c r="V120" s="43"/>
      <c r="W120" s="44"/>
      <c r="X120" s="46"/>
    </row>
    <row r="121" spans="1:24" ht="15.75" x14ac:dyDescent="0.2">
      <c r="A121" s="57" t="s">
        <v>139</v>
      </c>
      <c r="B121" s="14"/>
      <c r="C121" s="29" t="s">
        <v>121</v>
      </c>
      <c r="D121" s="32"/>
      <c r="E121" s="29"/>
      <c r="F121" s="30"/>
      <c r="G121" s="30"/>
      <c r="H121" s="30"/>
      <c r="I121" s="30"/>
      <c r="J121" s="30"/>
      <c r="K121" s="30"/>
      <c r="L121" s="30" t="s">
        <v>121</v>
      </c>
      <c r="M121" s="30"/>
      <c r="N121" s="29"/>
      <c r="O121" s="31"/>
      <c r="P121" s="32"/>
      <c r="Q121" s="33"/>
      <c r="R121" s="34"/>
      <c r="S121" s="34"/>
      <c r="T121" s="34"/>
      <c r="U121" s="35"/>
      <c r="V121" s="29"/>
      <c r="W121" s="30"/>
      <c r="X121" s="32"/>
    </row>
    <row r="122" spans="1:24" ht="15.75" x14ac:dyDescent="0.2">
      <c r="A122" s="57" t="s">
        <v>140</v>
      </c>
      <c r="B122" s="14"/>
      <c r="C122" s="29" t="s">
        <v>121</v>
      </c>
      <c r="D122" s="32"/>
      <c r="E122" s="29" t="s">
        <v>121</v>
      </c>
      <c r="F122" s="30"/>
      <c r="G122" s="30"/>
      <c r="H122" s="30"/>
      <c r="I122" s="30"/>
      <c r="J122" s="30"/>
      <c r="K122" s="30"/>
      <c r="L122" s="30" t="s">
        <v>121</v>
      </c>
      <c r="M122" s="30"/>
      <c r="N122" s="29"/>
      <c r="O122" s="31"/>
      <c r="P122" s="32"/>
      <c r="Q122" s="33"/>
      <c r="R122" s="34"/>
      <c r="S122" s="34"/>
      <c r="T122" s="34"/>
      <c r="U122" s="35"/>
      <c r="V122" s="29"/>
      <c r="W122" s="30"/>
      <c r="X122" s="32"/>
    </row>
    <row r="123" spans="1:24" ht="15.75" x14ac:dyDescent="0.2">
      <c r="A123" s="57" t="s">
        <v>141</v>
      </c>
      <c r="B123" s="14"/>
      <c r="C123" s="29" t="s">
        <v>121</v>
      </c>
      <c r="D123" s="32"/>
      <c r="E123" s="29"/>
      <c r="F123" s="30"/>
      <c r="G123" s="30"/>
      <c r="H123" s="30"/>
      <c r="I123" s="30"/>
      <c r="J123" s="30"/>
      <c r="K123" s="30"/>
      <c r="L123" s="30" t="s">
        <v>121</v>
      </c>
      <c r="M123" s="30"/>
      <c r="N123" s="29"/>
      <c r="O123" s="31"/>
      <c r="P123" s="32"/>
      <c r="Q123" s="33"/>
      <c r="R123" s="34"/>
      <c r="S123" s="34"/>
      <c r="T123" s="34"/>
      <c r="U123" s="35"/>
      <c r="V123" s="29"/>
      <c r="W123" s="30"/>
      <c r="X123" s="32"/>
    </row>
    <row r="124" spans="1:24" ht="16.5" thickBot="1" x14ac:dyDescent="0.25">
      <c r="A124" s="57" t="s">
        <v>142</v>
      </c>
      <c r="B124" s="15"/>
      <c r="C124" s="36" t="s">
        <v>121</v>
      </c>
      <c r="D124" s="39"/>
      <c r="E124" s="36" t="s">
        <v>121</v>
      </c>
      <c r="F124" s="37"/>
      <c r="G124" s="37"/>
      <c r="H124" s="37"/>
      <c r="I124" s="37"/>
      <c r="J124" s="37"/>
      <c r="K124" s="37"/>
      <c r="L124" s="37" t="s">
        <v>121</v>
      </c>
      <c r="M124" s="37"/>
      <c r="N124" s="36"/>
      <c r="O124" s="38"/>
      <c r="P124" s="39"/>
      <c r="Q124" s="40"/>
      <c r="R124" s="41"/>
      <c r="S124" s="41"/>
      <c r="T124" s="41"/>
      <c r="U124" s="42"/>
      <c r="V124" s="36"/>
      <c r="W124" s="37"/>
      <c r="X124" s="39"/>
    </row>
    <row r="125" spans="1:24" ht="15.75" x14ac:dyDescent="0.2">
      <c r="A125" s="57" t="s">
        <v>143</v>
      </c>
      <c r="B125" s="14"/>
      <c r="C125" s="43" t="s">
        <v>121</v>
      </c>
      <c r="D125" s="46"/>
      <c r="E125" s="43"/>
      <c r="F125" s="44"/>
      <c r="G125" s="44"/>
      <c r="H125" s="44"/>
      <c r="I125" s="44"/>
      <c r="J125" s="44"/>
      <c r="K125" s="44"/>
      <c r="L125" s="44" t="s">
        <v>121</v>
      </c>
      <c r="M125" s="44"/>
      <c r="N125" s="43"/>
      <c r="O125" s="45"/>
      <c r="P125" s="46"/>
      <c r="Q125" s="47"/>
      <c r="R125" s="48"/>
      <c r="S125" s="48"/>
      <c r="T125" s="48"/>
      <c r="U125" s="49"/>
      <c r="V125" s="43"/>
      <c r="W125" s="44"/>
      <c r="X125" s="46"/>
    </row>
    <row r="126" spans="1:24" ht="15.75" x14ac:dyDescent="0.2">
      <c r="A126" s="57" t="s">
        <v>144</v>
      </c>
      <c r="B126" s="14"/>
      <c r="C126" s="29" t="s">
        <v>121</v>
      </c>
      <c r="D126" s="32"/>
      <c r="E126" s="29" t="s">
        <v>121</v>
      </c>
      <c r="F126" s="30"/>
      <c r="G126" s="30"/>
      <c r="H126" s="30"/>
      <c r="I126" s="30"/>
      <c r="J126" s="30"/>
      <c r="K126" s="30"/>
      <c r="L126" s="30" t="s">
        <v>121</v>
      </c>
      <c r="M126" s="30"/>
      <c r="N126" s="29"/>
      <c r="O126" s="31"/>
      <c r="P126" s="32"/>
      <c r="Q126" s="33"/>
      <c r="R126" s="34"/>
      <c r="S126" s="34"/>
      <c r="T126" s="34"/>
      <c r="U126" s="35"/>
      <c r="V126" s="29"/>
      <c r="W126" s="30"/>
      <c r="X126" s="32"/>
    </row>
    <row r="127" spans="1:24" ht="15.75" x14ac:dyDescent="0.2">
      <c r="A127" s="57" t="s">
        <v>145</v>
      </c>
      <c r="B127" s="14"/>
      <c r="C127" s="29" t="s">
        <v>121</v>
      </c>
      <c r="D127" s="32"/>
      <c r="E127" s="29"/>
      <c r="F127" s="30"/>
      <c r="G127" s="30"/>
      <c r="H127" s="30"/>
      <c r="I127" s="30"/>
      <c r="J127" s="30"/>
      <c r="K127" s="30"/>
      <c r="L127" s="30" t="s">
        <v>121</v>
      </c>
      <c r="M127" s="30"/>
      <c r="N127" s="29"/>
      <c r="O127" s="31"/>
      <c r="P127" s="32"/>
      <c r="Q127" s="33"/>
      <c r="R127" s="34"/>
      <c r="S127" s="34"/>
      <c r="T127" s="34"/>
      <c r="U127" s="35"/>
      <c r="V127" s="29"/>
      <c r="W127" s="30"/>
      <c r="X127" s="32"/>
    </row>
    <row r="128" spans="1:24" ht="15.75" x14ac:dyDescent="0.2">
      <c r="A128" s="57" t="s">
        <v>146</v>
      </c>
      <c r="B128" s="14"/>
      <c r="C128" s="29" t="s">
        <v>121</v>
      </c>
      <c r="D128" s="32"/>
      <c r="E128" s="29" t="s">
        <v>121</v>
      </c>
      <c r="F128" s="30"/>
      <c r="G128" s="30"/>
      <c r="H128" s="30"/>
      <c r="I128" s="30"/>
      <c r="J128" s="30"/>
      <c r="K128" s="30"/>
      <c r="L128" s="30" t="s">
        <v>121</v>
      </c>
      <c r="M128" s="30"/>
      <c r="N128" s="29"/>
      <c r="O128" s="31"/>
      <c r="P128" s="32"/>
      <c r="Q128" s="33"/>
      <c r="R128" s="34"/>
      <c r="S128" s="34"/>
      <c r="T128" s="34"/>
      <c r="U128" s="35"/>
      <c r="V128" s="29"/>
      <c r="W128" s="30"/>
      <c r="X128" s="32"/>
    </row>
    <row r="129" spans="1:24" ht="16.5" thickBot="1" x14ac:dyDescent="0.25">
      <c r="A129" s="57" t="s">
        <v>147</v>
      </c>
      <c r="B129" s="15"/>
      <c r="C129" s="36" t="s">
        <v>121</v>
      </c>
      <c r="D129" s="39"/>
      <c r="E129" s="36" t="s">
        <v>121</v>
      </c>
      <c r="F129" s="37"/>
      <c r="G129" s="37"/>
      <c r="H129" s="37"/>
      <c r="I129" s="37"/>
      <c r="J129" s="37"/>
      <c r="K129" s="37"/>
      <c r="L129" s="37" t="s">
        <v>121</v>
      </c>
      <c r="M129" s="37"/>
      <c r="N129" s="36"/>
      <c r="O129" s="38"/>
      <c r="P129" s="39"/>
      <c r="Q129" s="40"/>
      <c r="R129" s="41"/>
      <c r="S129" s="41"/>
      <c r="T129" s="41"/>
      <c r="U129" s="42"/>
      <c r="V129" s="36"/>
      <c r="W129" s="37"/>
      <c r="X129" s="39"/>
    </row>
    <row r="130" spans="1:24" ht="15.75" x14ac:dyDescent="0.2">
      <c r="A130" s="57" t="s">
        <v>148</v>
      </c>
      <c r="B130" s="14"/>
      <c r="C130" s="43" t="s">
        <v>121</v>
      </c>
      <c r="D130" s="46"/>
      <c r="E130" s="43" t="s">
        <v>121</v>
      </c>
      <c r="F130" s="44"/>
      <c r="G130" s="44"/>
      <c r="H130" s="44"/>
      <c r="I130" s="44"/>
      <c r="J130" s="44"/>
      <c r="K130" s="44"/>
      <c r="L130" s="44" t="s">
        <v>121</v>
      </c>
      <c r="M130" s="44"/>
      <c r="N130" s="43"/>
      <c r="O130" s="45"/>
      <c r="P130" s="46"/>
      <c r="Q130" s="47"/>
      <c r="R130" s="48"/>
      <c r="S130" s="48"/>
      <c r="T130" s="48"/>
      <c r="U130" s="49"/>
      <c r="V130" s="43"/>
      <c r="W130" s="44"/>
      <c r="X130" s="46"/>
    </row>
    <row r="131" spans="1:24" ht="15.75" x14ac:dyDescent="0.2">
      <c r="A131" s="57" t="s">
        <v>149</v>
      </c>
      <c r="B131" s="14"/>
      <c r="C131" s="29" t="s">
        <v>121</v>
      </c>
      <c r="D131" s="32"/>
      <c r="E131" s="29"/>
      <c r="F131" s="30"/>
      <c r="G131" s="30"/>
      <c r="H131" s="30"/>
      <c r="I131" s="30"/>
      <c r="J131" s="30"/>
      <c r="K131" s="30"/>
      <c r="L131" s="30" t="s">
        <v>121</v>
      </c>
      <c r="M131" s="30"/>
      <c r="N131" s="29"/>
      <c r="O131" s="31"/>
      <c r="P131" s="32"/>
      <c r="Q131" s="33"/>
      <c r="R131" s="34"/>
      <c r="S131" s="34"/>
      <c r="T131" s="34"/>
      <c r="U131" s="35"/>
      <c r="V131" s="29"/>
      <c r="W131" s="30"/>
      <c r="X131" s="32"/>
    </row>
    <row r="132" spans="1:24" ht="15.75" x14ac:dyDescent="0.2">
      <c r="A132" s="57" t="s">
        <v>150</v>
      </c>
      <c r="B132" s="14"/>
      <c r="C132" s="29" t="s">
        <v>121</v>
      </c>
      <c r="D132" s="32"/>
      <c r="E132" s="29" t="s">
        <v>121</v>
      </c>
      <c r="F132" s="30"/>
      <c r="G132" s="30"/>
      <c r="H132" s="30"/>
      <c r="I132" s="30"/>
      <c r="J132" s="30"/>
      <c r="K132" s="30" t="s">
        <v>121</v>
      </c>
      <c r="L132" s="30" t="s">
        <v>121</v>
      </c>
      <c r="M132" s="30"/>
      <c r="N132" s="29"/>
      <c r="O132" s="31"/>
      <c r="P132" s="32"/>
      <c r="Q132" s="33"/>
      <c r="R132" s="34"/>
      <c r="S132" s="34"/>
      <c r="T132" s="34" t="s">
        <v>121</v>
      </c>
      <c r="U132" s="35"/>
      <c r="V132" s="29"/>
      <c r="W132" s="30"/>
      <c r="X132" s="32"/>
    </row>
    <row r="133" spans="1:24" ht="15.75" x14ac:dyDescent="0.2">
      <c r="A133" s="57" t="s">
        <v>151</v>
      </c>
      <c r="B133" s="14"/>
      <c r="C133" s="29" t="s">
        <v>121</v>
      </c>
      <c r="D133" s="32"/>
      <c r="E133" s="29" t="s">
        <v>121</v>
      </c>
      <c r="F133" s="30"/>
      <c r="G133" s="30"/>
      <c r="H133" s="30"/>
      <c r="I133" s="30"/>
      <c r="J133" s="30"/>
      <c r="K133" s="30" t="s">
        <v>121</v>
      </c>
      <c r="L133" s="30" t="s">
        <v>121</v>
      </c>
      <c r="M133" s="30"/>
      <c r="N133" s="29"/>
      <c r="O133" s="31"/>
      <c r="P133" s="32"/>
      <c r="Q133" s="33"/>
      <c r="R133" s="34"/>
      <c r="S133" s="34"/>
      <c r="T133" s="34" t="s">
        <v>121</v>
      </c>
      <c r="U133" s="35"/>
      <c r="V133" s="29"/>
      <c r="W133" s="30"/>
      <c r="X133" s="32"/>
    </row>
    <row r="134" spans="1:24" ht="16.5" thickBot="1" x14ac:dyDescent="0.25">
      <c r="A134" s="57" t="s">
        <v>152</v>
      </c>
      <c r="B134" s="15"/>
      <c r="C134" s="36" t="s">
        <v>121</v>
      </c>
      <c r="D134" s="39"/>
      <c r="E134" s="36" t="s">
        <v>121</v>
      </c>
      <c r="F134" s="37"/>
      <c r="G134" s="37"/>
      <c r="H134" s="37"/>
      <c r="I134" s="37"/>
      <c r="J134" s="37"/>
      <c r="K134" s="37" t="s">
        <v>121</v>
      </c>
      <c r="L134" s="37" t="s">
        <v>121</v>
      </c>
      <c r="M134" s="37"/>
      <c r="N134" s="36"/>
      <c r="O134" s="38"/>
      <c r="P134" s="39"/>
      <c r="Q134" s="40"/>
      <c r="R134" s="41"/>
      <c r="S134" s="41"/>
      <c r="T134" s="41" t="s">
        <v>121</v>
      </c>
      <c r="U134" s="42"/>
      <c r="V134" s="36"/>
      <c r="W134" s="37"/>
      <c r="X134" s="39"/>
    </row>
    <row r="135" spans="1:24" ht="15.75" x14ac:dyDescent="0.2">
      <c r="A135" s="57" t="s">
        <v>153</v>
      </c>
      <c r="B135" s="14"/>
      <c r="C135" s="43" t="s">
        <v>121</v>
      </c>
      <c r="D135" s="46"/>
      <c r="E135" s="43" t="s">
        <v>121</v>
      </c>
      <c r="F135" s="44"/>
      <c r="G135" s="44"/>
      <c r="H135" s="44"/>
      <c r="I135" s="44"/>
      <c r="J135" s="44"/>
      <c r="K135" s="44" t="s">
        <v>121</v>
      </c>
      <c r="L135" s="44" t="s">
        <v>121</v>
      </c>
      <c r="M135" s="44"/>
      <c r="N135" s="43"/>
      <c r="O135" s="45"/>
      <c r="P135" s="46"/>
      <c r="Q135" s="47"/>
      <c r="R135" s="48"/>
      <c r="S135" s="48"/>
      <c r="T135" s="48" t="s">
        <v>121</v>
      </c>
      <c r="U135" s="49"/>
      <c r="V135" s="43"/>
      <c r="W135" s="44"/>
      <c r="X135" s="46"/>
    </row>
    <row r="136" spans="1:24" ht="15.75" x14ac:dyDescent="0.2">
      <c r="A136" s="57" t="s">
        <v>154</v>
      </c>
      <c r="B136" s="14"/>
      <c r="C136" s="29" t="s">
        <v>121</v>
      </c>
      <c r="D136" s="32"/>
      <c r="E136" s="29"/>
      <c r="F136" s="30"/>
      <c r="G136" s="30"/>
      <c r="H136" s="30"/>
      <c r="I136" s="30"/>
      <c r="J136" s="30"/>
      <c r="K136" s="30" t="s">
        <v>121</v>
      </c>
      <c r="L136" s="30" t="s">
        <v>121</v>
      </c>
      <c r="M136" s="30"/>
      <c r="N136" s="29"/>
      <c r="O136" s="31"/>
      <c r="P136" s="32"/>
      <c r="Q136" s="33"/>
      <c r="R136" s="34"/>
      <c r="S136" s="34"/>
      <c r="T136" s="34" t="s">
        <v>121</v>
      </c>
      <c r="U136" s="35"/>
      <c r="V136" s="29"/>
      <c r="W136" s="30"/>
      <c r="X136" s="32"/>
    </row>
    <row r="137" spans="1:24" ht="15.75" x14ac:dyDescent="0.2">
      <c r="A137" s="57" t="s">
        <v>155</v>
      </c>
      <c r="B137" s="14"/>
      <c r="C137" s="29" t="s">
        <v>121</v>
      </c>
      <c r="D137" s="32"/>
      <c r="E137" s="29"/>
      <c r="F137" s="30"/>
      <c r="G137" s="30"/>
      <c r="H137" s="30"/>
      <c r="I137" s="30"/>
      <c r="J137" s="30"/>
      <c r="K137" s="30" t="s">
        <v>121</v>
      </c>
      <c r="L137" s="30" t="s">
        <v>121</v>
      </c>
      <c r="M137" s="30"/>
      <c r="N137" s="29"/>
      <c r="O137" s="31"/>
      <c r="P137" s="32"/>
      <c r="Q137" s="33"/>
      <c r="R137" s="34"/>
      <c r="S137" s="34"/>
      <c r="T137" s="34" t="s">
        <v>121</v>
      </c>
      <c r="U137" s="35"/>
      <c r="V137" s="29"/>
      <c r="W137" s="30"/>
      <c r="X137" s="32"/>
    </row>
    <row r="138" spans="1:24" ht="15.75" x14ac:dyDescent="0.2">
      <c r="A138" s="57" t="s">
        <v>156</v>
      </c>
      <c r="B138" s="14"/>
      <c r="C138" s="29" t="s">
        <v>121</v>
      </c>
      <c r="D138" s="32"/>
      <c r="E138" s="29"/>
      <c r="F138" s="30"/>
      <c r="G138" s="30"/>
      <c r="H138" s="30"/>
      <c r="I138" s="30"/>
      <c r="J138" s="30"/>
      <c r="K138" s="30" t="s">
        <v>121</v>
      </c>
      <c r="L138" s="30" t="s">
        <v>121</v>
      </c>
      <c r="M138" s="30"/>
      <c r="N138" s="29"/>
      <c r="O138" s="31"/>
      <c r="P138" s="32"/>
      <c r="Q138" s="33"/>
      <c r="R138" s="34"/>
      <c r="S138" s="34"/>
      <c r="T138" s="34" t="s">
        <v>121</v>
      </c>
      <c r="U138" s="35"/>
      <c r="V138" s="29"/>
      <c r="W138" s="30"/>
      <c r="X138" s="32"/>
    </row>
    <row r="139" spans="1:24" ht="16.5" thickBot="1" x14ac:dyDescent="0.25">
      <c r="A139" s="57" t="s">
        <v>157</v>
      </c>
      <c r="B139" s="15"/>
      <c r="C139" s="36" t="s">
        <v>121</v>
      </c>
      <c r="D139" s="39"/>
      <c r="E139" s="36"/>
      <c r="F139" s="37"/>
      <c r="G139" s="37"/>
      <c r="H139" s="37"/>
      <c r="I139" s="37"/>
      <c r="J139" s="37"/>
      <c r="K139" s="37" t="s">
        <v>121</v>
      </c>
      <c r="L139" s="37" t="s">
        <v>121</v>
      </c>
      <c r="M139" s="37"/>
      <c r="N139" s="36"/>
      <c r="O139" s="38"/>
      <c r="P139" s="39"/>
      <c r="Q139" s="40"/>
      <c r="R139" s="41"/>
      <c r="S139" s="41"/>
      <c r="T139" s="41" t="s">
        <v>121</v>
      </c>
      <c r="U139" s="42"/>
      <c r="V139" s="36"/>
      <c r="W139" s="37"/>
      <c r="X139" s="39"/>
    </row>
    <row r="140" spans="1:24" ht="15.75" x14ac:dyDescent="0.2">
      <c r="A140" s="57" t="s">
        <v>158</v>
      </c>
      <c r="B140" s="14"/>
      <c r="C140" s="43" t="s">
        <v>121</v>
      </c>
      <c r="D140" s="46"/>
      <c r="E140" s="43"/>
      <c r="F140" s="44"/>
      <c r="G140" s="44"/>
      <c r="H140" s="44"/>
      <c r="I140" s="44"/>
      <c r="J140" s="44"/>
      <c r="K140" s="44"/>
      <c r="L140" s="44" t="s">
        <v>121</v>
      </c>
      <c r="M140" s="44"/>
      <c r="N140" s="43"/>
      <c r="O140" s="45"/>
      <c r="P140" s="46"/>
      <c r="Q140" s="47"/>
      <c r="R140" s="48"/>
      <c r="S140" s="48"/>
      <c r="T140" s="48"/>
      <c r="U140" s="49"/>
      <c r="V140" s="43"/>
      <c r="W140" s="44"/>
      <c r="X140" s="46"/>
    </row>
    <row r="141" spans="1:24" ht="15.75" x14ac:dyDescent="0.2">
      <c r="A141" s="57" t="s">
        <v>159</v>
      </c>
      <c r="B141" s="14"/>
      <c r="C141" s="29" t="s">
        <v>121</v>
      </c>
      <c r="D141" s="32"/>
      <c r="E141" s="29"/>
      <c r="F141" s="30"/>
      <c r="G141" s="30"/>
      <c r="H141" s="30"/>
      <c r="I141" s="30"/>
      <c r="J141" s="30"/>
      <c r="K141" s="30"/>
      <c r="L141" s="30" t="s">
        <v>121</v>
      </c>
      <c r="M141" s="30"/>
      <c r="N141" s="29"/>
      <c r="O141" s="31"/>
      <c r="P141" s="32"/>
      <c r="Q141" s="33"/>
      <c r="R141" s="34"/>
      <c r="S141" s="34"/>
      <c r="T141" s="34"/>
      <c r="U141" s="35"/>
      <c r="V141" s="29"/>
      <c r="W141" s="30"/>
      <c r="X141" s="32"/>
    </row>
    <row r="142" spans="1:24" ht="15.75" x14ac:dyDescent="0.2">
      <c r="A142" s="57" t="s">
        <v>160</v>
      </c>
      <c r="B142" s="14"/>
      <c r="C142" s="29" t="s">
        <v>121</v>
      </c>
      <c r="D142" s="32"/>
      <c r="E142" s="29"/>
      <c r="F142" s="30"/>
      <c r="G142" s="30"/>
      <c r="H142" s="30"/>
      <c r="I142" s="30"/>
      <c r="J142" s="30"/>
      <c r="K142" s="30"/>
      <c r="L142" s="30" t="s">
        <v>121</v>
      </c>
      <c r="M142" s="30"/>
      <c r="N142" s="29"/>
      <c r="O142" s="31"/>
      <c r="P142" s="32"/>
      <c r="Q142" s="33"/>
      <c r="R142" s="34"/>
      <c r="S142" s="34"/>
      <c r="T142" s="34"/>
      <c r="U142" s="35"/>
      <c r="V142" s="29"/>
      <c r="W142" s="30"/>
      <c r="X142" s="32"/>
    </row>
    <row r="143" spans="1:24" ht="15.75" x14ac:dyDescent="0.2">
      <c r="A143" s="57" t="s">
        <v>161</v>
      </c>
      <c r="B143" s="14"/>
      <c r="C143" s="29" t="s">
        <v>121</v>
      </c>
      <c r="D143" s="32"/>
      <c r="E143" s="29"/>
      <c r="F143" s="30"/>
      <c r="G143" s="30"/>
      <c r="H143" s="30"/>
      <c r="I143" s="30"/>
      <c r="J143" s="30"/>
      <c r="K143" s="30"/>
      <c r="L143" s="30" t="s">
        <v>121</v>
      </c>
      <c r="M143" s="30"/>
      <c r="N143" s="29"/>
      <c r="O143" s="31"/>
      <c r="P143" s="32"/>
      <c r="Q143" s="33"/>
      <c r="R143" s="34"/>
      <c r="S143" s="34"/>
      <c r="T143" s="34"/>
      <c r="U143" s="35"/>
      <c r="V143" s="29"/>
      <c r="W143" s="30"/>
      <c r="X143" s="32"/>
    </row>
    <row r="144" spans="1:24" ht="16.5" thickBot="1" x14ac:dyDescent="0.25">
      <c r="A144" s="57" t="s">
        <v>162</v>
      </c>
      <c r="B144" s="15"/>
      <c r="C144" s="36" t="s">
        <v>121</v>
      </c>
      <c r="D144" s="39"/>
      <c r="E144" s="36"/>
      <c r="F144" s="37"/>
      <c r="G144" s="37"/>
      <c r="H144" s="37"/>
      <c r="I144" s="37"/>
      <c r="J144" s="37"/>
      <c r="K144" s="37"/>
      <c r="L144" s="37" t="s">
        <v>121</v>
      </c>
      <c r="M144" s="37"/>
      <c r="N144" s="36"/>
      <c r="O144" s="38"/>
      <c r="P144" s="39"/>
      <c r="Q144" s="40"/>
      <c r="R144" s="41"/>
      <c r="S144" s="41"/>
      <c r="T144" s="41"/>
      <c r="U144" s="42"/>
      <c r="V144" s="36"/>
      <c r="W144" s="37"/>
      <c r="X144" s="39"/>
    </row>
    <row r="145" spans="1:24" ht="15.75" x14ac:dyDescent="0.2">
      <c r="A145" s="57" t="s">
        <v>163</v>
      </c>
      <c r="B145" s="14"/>
      <c r="C145" s="43" t="s">
        <v>121</v>
      </c>
      <c r="D145" s="46"/>
      <c r="E145" s="43"/>
      <c r="F145" s="44"/>
      <c r="G145" s="44"/>
      <c r="H145" s="44"/>
      <c r="I145" s="44"/>
      <c r="J145" s="44"/>
      <c r="K145" s="44"/>
      <c r="L145" s="44" t="s">
        <v>121</v>
      </c>
      <c r="M145" s="44"/>
      <c r="N145" s="43"/>
      <c r="O145" s="45"/>
      <c r="P145" s="46"/>
      <c r="Q145" s="47"/>
      <c r="R145" s="48"/>
      <c r="S145" s="48"/>
      <c r="T145" s="48"/>
      <c r="U145" s="49"/>
      <c r="V145" s="43"/>
      <c r="W145" s="44"/>
      <c r="X145" s="46"/>
    </row>
    <row r="146" spans="1:24" ht="15.75" x14ac:dyDescent="0.2">
      <c r="A146" s="57" t="s">
        <v>164</v>
      </c>
      <c r="B146" s="14"/>
      <c r="C146" s="29" t="s">
        <v>121</v>
      </c>
      <c r="D146" s="32"/>
      <c r="E146" s="29"/>
      <c r="F146" s="30"/>
      <c r="G146" s="30"/>
      <c r="H146" s="30"/>
      <c r="I146" s="30"/>
      <c r="J146" s="30"/>
      <c r="K146" s="30"/>
      <c r="L146" s="30" t="s">
        <v>121</v>
      </c>
      <c r="M146" s="30"/>
      <c r="N146" s="29"/>
      <c r="O146" s="31"/>
      <c r="P146" s="32"/>
      <c r="Q146" s="33"/>
      <c r="R146" s="34"/>
      <c r="S146" s="34"/>
      <c r="T146" s="34"/>
      <c r="U146" s="35"/>
      <c r="V146" s="29"/>
      <c r="W146" s="30"/>
      <c r="X146" s="32"/>
    </row>
    <row r="147" spans="1:24" ht="15.75" x14ac:dyDescent="0.2">
      <c r="A147" s="57" t="s">
        <v>165</v>
      </c>
      <c r="B147" s="14"/>
      <c r="C147" s="29" t="s">
        <v>121</v>
      </c>
      <c r="D147" s="32"/>
      <c r="E147" s="29"/>
      <c r="F147" s="30"/>
      <c r="G147" s="30"/>
      <c r="H147" s="30"/>
      <c r="I147" s="30"/>
      <c r="J147" s="30"/>
      <c r="K147" s="30"/>
      <c r="L147" s="30" t="s">
        <v>121</v>
      </c>
      <c r="M147" s="30"/>
      <c r="N147" s="29"/>
      <c r="O147" s="31"/>
      <c r="P147" s="32"/>
      <c r="Q147" s="33"/>
      <c r="R147" s="34"/>
      <c r="S147" s="34"/>
      <c r="T147" s="34"/>
      <c r="U147" s="35"/>
      <c r="V147" s="29"/>
      <c r="W147" s="30"/>
      <c r="X147" s="32"/>
    </row>
    <row r="148" spans="1:24" ht="15.75" x14ac:dyDescent="0.2">
      <c r="A148" s="57" t="s">
        <v>166</v>
      </c>
      <c r="B148" s="14"/>
      <c r="C148" s="29" t="s">
        <v>121</v>
      </c>
      <c r="D148" s="32"/>
      <c r="E148" s="29"/>
      <c r="F148" s="30"/>
      <c r="G148" s="30"/>
      <c r="H148" s="30"/>
      <c r="I148" s="30"/>
      <c r="J148" s="30"/>
      <c r="K148" s="30"/>
      <c r="L148" s="30" t="s">
        <v>121</v>
      </c>
      <c r="M148" s="30"/>
      <c r="N148" s="29"/>
      <c r="O148" s="31"/>
      <c r="P148" s="32"/>
      <c r="Q148" s="33"/>
      <c r="R148" s="34"/>
      <c r="S148" s="34"/>
      <c r="T148" s="34"/>
      <c r="U148" s="35"/>
      <c r="V148" s="29"/>
      <c r="W148" s="30"/>
      <c r="X148" s="32"/>
    </row>
    <row r="149" spans="1:24" ht="16.5" thickBot="1" x14ac:dyDescent="0.25">
      <c r="A149" s="57" t="s">
        <v>167</v>
      </c>
      <c r="B149" s="15"/>
      <c r="C149" s="36" t="s">
        <v>121</v>
      </c>
      <c r="D149" s="39"/>
      <c r="E149" s="36"/>
      <c r="F149" s="37"/>
      <c r="G149" s="37"/>
      <c r="H149" s="37"/>
      <c r="I149" s="37"/>
      <c r="J149" s="37"/>
      <c r="K149" s="37"/>
      <c r="L149" s="37" t="s">
        <v>121</v>
      </c>
      <c r="M149" s="37"/>
      <c r="N149" s="36"/>
      <c r="O149" s="38"/>
      <c r="P149" s="39"/>
      <c r="Q149" s="40"/>
      <c r="R149" s="41"/>
      <c r="S149" s="41"/>
      <c r="T149" s="41"/>
      <c r="U149" s="42"/>
      <c r="V149" s="36"/>
      <c r="W149" s="37"/>
      <c r="X149" s="39"/>
    </row>
    <row r="150" spans="1:24" ht="15.75" x14ac:dyDescent="0.2">
      <c r="A150" s="57" t="s">
        <v>168</v>
      </c>
      <c r="B150" s="14"/>
      <c r="C150" s="43"/>
      <c r="D150" s="46" t="s">
        <v>121</v>
      </c>
      <c r="E150" s="43" t="s">
        <v>121</v>
      </c>
      <c r="F150" s="44"/>
      <c r="G150" s="44"/>
      <c r="H150" s="44" t="s">
        <v>121</v>
      </c>
      <c r="I150" s="44" t="s">
        <v>121</v>
      </c>
      <c r="J150" s="44"/>
      <c r="K150" s="44" t="s">
        <v>121</v>
      </c>
      <c r="L150" s="44"/>
      <c r="M150" s="44"/>
      <c r="N150" s="43"/>
      <c r="O150" s="45"/>
      <c r="P150" s="46"/>
      <c r="Q150" s="47"/>
      <c r="R150" s="48"/>
      <c r="S150" s="48"/>
      <c r="T150" s="48" t="s">
        <v>121</v>
      </c>
      <c r="U150" s="49"/>
      <c r="V150" s="43" t="s">
        <v>121</v>
      </c>
      <c r="W150" s="44"/>
      <c r="X150" s="46"/>
    </row>
    <row r="151" spans="1:24" ht="15.75" x14ac:dyDescent="0.2">
      <c r="A151" s="57"/>
      <c r="B151" s="14"/>
      <c r="C151" s="29"/>
      <c r="D151" s="32"/>
      <c r="E151" s="29"/>
      <c r="F151" s="30"/>
      <c r="G151" s="30"/>
      <c r="H151" s="30"/>
      <c r="I151" s="30"/>
      <c r="J151" s="30"/>
      <c r="K151" s="30"/>
      <c r="L151" s="30"/>
      <c r="M151" s="30"/>
      <c r="N151" s="29"/>
      <c r="O151" s="31"/>
      <c r="P151" s="32"/>
      <c r="Q151" s="33"/>
      <c r="R151" s="34"/>
      <c r="S151" s="34"/>
      <c r="T151" s="34"/>
      <c r="U151" s="35"/>
      <c r="V151" s="29"/>
      <c r="W151" s="30"/>
      <c r="X151" s="32"/>
    </row>
  </sheetData>
  <mergeCells count="13">
    <mergeCell ref="P2:T2"/>
    <mergeCell ref="V1:Y1"/>
    <mergeCell ref="U2:Y2"/>
    <mergeCell ref="V8:Y8"/>
    <mergeCell ref="Q8:U8"/>
    <mergeCell ref="N1:T1"/>
    <mergeCell ref="P3:P5"/>
    <mergeCell ref="A3:N3"/>
    <mergeCell ref="A4:N5"/>
    <mergeCell ref="A7:Y7"/>
    <mergeCell ref="E8:P8"/>
    <mergeCell ref="A8:D8"/>
    <mergeCell ref="Q3:Y5"/>
  </mergeCells>
  <conditionalFormatting sqref="C12:C94 C150:C151">
    <cfRule type="expression" dxfId="215" priority="345" stopIfTrue="1">
      <formula>AND(NOT(ISBLANK(A12)),ISBLANK(C12),ISBLANK(D12),ISBLANK(V12),ISBLANK(W12),ISBLANK(X12))</formula>
    </cfRule>
  </conditionalFormatting>
  <conditionalFormatting sqref="D12:D94 D150:D151">
    <cfRule type="expression" dxfId="214" priority="346" stopIfTrue="1">
      <formula>AND(NOT(ISBLANK(A12)),ISBLANK(C12),ISBLANK(D12),ISBLANK(V12),ISBLANK(W12),ISBLANK(X12))</formula>
    </cfRule>
  </conditionalFormatting>
  <conditionalFormatting sqref="I12:I94 I150:I151">
    <cfRule type="expression" dxfId="213" priority="347" stopIfTrue="1">
      <formula>AND(NOT(ISBLANK(C12)),ISBLANK(I12))</formula>
    </cfRule>
  </conditionalFormatting>
  <conditionalFormatting sqref="H12:H94 H150:H151">
    <cfRule type="expression" dxfId="212" priority="348" stopIfTrue="1">
      <formula>AND(NOT(ISBLANK(C12)),ISBLANK(H12))</formula>
    </cfRule>
  </conditionalFormatting>
  <conditionalFormatting sqref="L12:L94 L150:L151">
    <cfRule type="expression" dxfId="211" priority="349" stopIfTrue="1">
      <formula>AND(NOT(ISBLANK(C12)),ISBLANK(L12))</formula>
    </cfRule>
  </conditionalFormatting>
  <conditionalFormatting sqref="T12:T94 T150:T151">
    <cfRule type="expression" dxfId="210" priority="350" stopIfTrue="1">
      <formula>AND(NOT(ISBLANK(C12)),ISBLANK(S12),ISBLANK(T12),ISBLANK(R12))</formula>
    </cfRule>
  </conditionalFormatting>
  <conditionalFormatting sqref="S12:S94 S150:S151">
    <cfRule type="expression" dxfId="209" priority="351" stopIfTrue="1">
      <formula>AND(NOT(ISBLANK(C12)),ISBLANK(S12),ISBLANK(T12),ISBLANK(R12))</formula>
    </cfRule>
  </conditionalFormatting>
  <conditionalFormatting sqref="R12:R94 R150:R151">
    <cfRule type="expression" dxfId="208" priority="352" stopIfTrue="1">
      <formula>AND(NOT(ISBLANK(C12)),ISBLANK(S12),ISBLANK(T12),ISBLANK(R12))</formula>
    </cfRule>
  </conditionalFormatting>
  <conditionalFormatting sqref="C95:C99">
    <cfRule type="expression" dxfId="207" priority="337" stopIfTrue="1">
      <formula>AND(NOT(ISBLANK(A95)),ISBLANK(C95),ISBLANK(D95),ISBLANK(V95),ISBLANK(W95),ISBLANK(X95))</formula>
    </cfRule>
  </conditionalFormatting>
  <conditionalFormatting sqref="D95:D99">
    <cfRule type="expression" dxfId="206" priority="338" stopIfTrue="1">
      <formula>AND(NOT(ISBLANK(A95)),ISBLANK(C95),ISBLANK(D95),ISBLANK(V95),ISBLANK(W95),ISBLANK(X95))</formula>
    </cfRule>
  </conditionalFormatting>
  <conditionalFormatting sqref="I95:I99">
    <cfRule type="expression" dxfId="205" priority="339" stopIfTrue="1">
      <formula>AND(NOT(ISBLANK(C95)),ISBLANK(I95))</formula>
    </cfRule>
  </conditionalFormatting>
  <conditionalFormatting sqref="H95:H99">
    <cfRule type="expression" dxfId="204" priority="340" stopIfTrue="1">
      <formula>AND(NOT(ISBLANK(C95)),ISBLANK(H95))</formula>
    </cfRule>
  </conditionalFormatting>
  <conditionalFormatting sqref="L95:L99">
    <cfRule type="expression" dxfId="203" priority="341" stopIfTrue="1">
      <formula>AND(NOT(ISBLANK(C95)),ISBLANK(L95))</formula>
    </cfRule>
  </conditionalFormatting>
  <conditionalFormatting sqref="T95:T99">
    <cfRule type="expression" dxfId="202" priority="342" stopIfTrue="1">
      <formula>AND(NOT(ISBLANK(C95)),ISBLANK(S95),ISBLANK(T95),ISBLANK(R95))</formula>
    </cfRule>
  </conditionalFormatting>
  <conditionalFormatting sqref="S95:S99">
    <cfRule type="expression" dxfId="201" priority="343" stopIfTrue="1">
      <formula>AND(NOT(ISBLANK(C95)),ISBLANK(S95),ISBLANK(T95),ISBLANK(R95))</formula>
    </cfRule>
  </conditionalFormatting>
  <conditionalFormatting sqref="R95:R99">
    <cfRule type="expression" dxfId="200" priority="344" stopIfTrue="1">
      <formula>AND(NOT(ISBLANK(C95)),ISBLANK(S95),ISBLANK(T95),ISBLANK(R95))</formula>
    </cfRule>
  </conditionalFormatting>
  <conditionalFormatting sqref="C100:C104">
    <cfRule type="expression" dxfId="199" priority="329" stopIfTrue="1">
      <formula>AND(NOT(ISBLANK(A100)),ISBLANK(C100),ISBLANK(D100),ISBLANK(V100),ISBLANK(W100),ISBLANK(X100))</formula>
    </cfRule>
  </conditionalFormatting>
  <conditionalFormatting sqref="D100:D104">
    <cfRule type="expression" dxfId="198" priority="330" stopIfTrue="1">
      <formula>AND(NOT(ISBLANK(A100)),ISBLANK(C100),ISBLANK(D100),ISBLANK(V100),ISBLANK(W100),ISBLANK(X100))</formula>
    </cfRule>
  </conditionalFormatting>
  <conditionalFormatting sqref="I100:I104">
    <cfRule type="expression" dxfId="197" priority="331" stopIfTrue="1">
      <formula>AND(NOT(ISBLANK(C100)),ISBLANK(I100))</formula>
    </cfRule>
  </conditionalFormatting>
  <conditionalFormatting sqref="H100:H104">
    <cfRule type="expression" dxfId="196" priority="332" stopIfTrue="1">
      <formula>AND(NOT(ISBLANK(C100)),ISBLANK(H100))</formula>
    </cfRule>
  </conditionalFormatting>
  <conditionalFormatting sqref="L100:L104">
    <cfRule type="expression" dxfId="195" priority="333" stopIfTrue="1">
      <formula>AND(NOT(ISBLANK(C100)),ISBLANK(L100))</formula>
    </cfRule>
  </conditionalFormatting>
  <conditionalFormatting sqref="T100:T104">
    <cfRule type="expression" dxfId="194" priority="334" stopIfTrue="1">
      <formula>AND(NOT(ISBLANK(C100)),ISBLANK(S100),ISBLANK(T100),ISBLANK(R100))</formula>
    </cfRule>
  </conditionalFormatting>
  <conditionalFormatting sqref="S100:S104">
    <cfRule type="expression" dxfId="193" priority="335" stopIfTrue="1">
      <formula>AND(NOT(ISBLANK(C100)),ISBLANK(S100),ISBLANK(T100),ISBLANK(R100))</formula>
    </cfRule>
  </conditionalFormatting>
  <conditionalFormatting sqref="R100:R104">
    <cfRule type="expression" dxfId="192" priority="336" stopIfTrue="1">
      <formula>AND(NOT(ISBLANK(C100)),ISBLANK(S100),ISBLANK(T100),ISBLANK(R100))</formula>
    </cfRule>
  </conditionalFormatting>
  <conditionalFormatting sqref="C105:C109">
    <cfRule type="expression" dxfId="191" priority="321" stopIfTrue="1">
      <formula>AND(NOT(ISBLANK(A105)),ISBLANK(C105),ISBLANK(D105),ISBLANK(V105),ISBLANK(W105),ISBLANK(X105))</formula>
    </cfRule>
  </conditionalFormatting>
  <conditionalFormatting sqref="D105:D109">
    <cfRule type="expression" dxfId="190" priority="322" stopIfTrue="1">
      <formula>AND(NOT(ISBLANK(A105)),ISBLANK(C105),ISBLANK(D105),ISBLANK(V105),ISBLANK(W105),ISBLANK(X105))</formula>
    </cfRule>
  </conditionalFormatting>
  <conditionalFormatting sqref="I105:I109">
    <cfRule type="expression" dxfId="189" priority="323" stopIfTrue="1">
      <formula>AND(NOT(ISBLANK(C105)),ISBLANK(I105))</formula>
    </cfRule>
  </conditionalFormatting>
  <conditionalFormatting sqref="H105:H109">
    <cfRule type="expression" dxfId="188" priority="324" stopIfTrue="1">
      <formula>AND(NOT(ISBLANK(C105)),ISBLANK(H105))</formula>
    </cfRule>
  </conditionalFormatting>
  <conditionalFormatting sqref="L105:L109">
    <cfRule type="expression" dxfId="187" priority="325" stopIfTrue="1">
      <formula>AND(NOT(ISBLANK(C105)),ISBLANK(L105))</formula>
    </cfRule>
  </conditionalFormatting>
  <conditionalFormatting sqref="T105:T109">
    <cfRule type="expression" dxfId="186" priority="326" stopIfTrue="1">
      <formula>AND(NOT(ISBLANK(C105)),ISBLANK(S105),ISBLANK(T105),ISBLANK(R105))</formula>
    </cfRule>
  </conditionalFormatting>
  <conditionalFormatting sqref="S105:S109">
    <cfRule type="expression" dxfId="185" priority="327" stopIfTrue="1">
      <formula>AND(NOT(ISBLANK(C105)),ISBLANK(S105),ISBLANK(T105),ISBLANK(R105))</formula>
    </cfRule>
  </conditionalFormatting>
  <conditionalFormatting sqref="R105:R109">
    <cfRule type="expression" dxfId="184" priority="328" stopIfTrue="1">
      <formula>AND(NOT(ISBLANK(C105)),ISBLANK(S105),ISBLANK(T105),ISBLANK(R105))</formula>
    </cfRule>
  </conditionalFormatting>
  <conditionalFormatting sqref="C115:C118">
    <cfRule type="expression" dxfId="183" priority="305" stopIfTrue="1">
      <formula>AND(NOT(ISBLANK(A115)),ISBLANK(C115),ISBLANK(D115),ISBLANK(V115),ISBLANK(W115),ISBLANK(X115))</formula>
    </cfRule>
  </conditionalFormatting>
  <conditionalFormatting sqref="D115:D118">
    <cfRule type="expression" dxfId="182" priority="306" stopIfTrue="1">
      <formula>AND(NOT(ISBLANK(A115)),ISBLANK(C115),ISBLANK(D115),ISBLANK(V115),ISBLANK(W115),ISBLANK(X115))</formula>
    </cfRule>
  </conditionalFormatting>
  <conditionalFormatting sqref="I115:I118">
    <cfRule type="expression" dxfId="181" priority="307" stopIfTrue="1">
      <formula>AND(NOT(ISBLANK(C115)),ISBLANK(I115))</formula>
    </cfRule>
  </conditionalFormatting>
  <conditionalFormatting sqref="H115:H118">
    <cfRule type="expression" dxfId="180" priority="308" stopIfTrue="1">
      <formula>AND(NOT(ISBLANK(C115)),ISBLANK(H115))</formula>
    </cfRule>
  </conditionalFormatting>
  <conditionalFormatting sqref="L115:L118">
    <cfRule type="expression" dxfId="179" priority="309" stopIfTrue="1">
      <formula>AND(NOT(ISBLANK(C115)),ISBLANK(L115))</formula>
    </cfRule>
  </conditionalFormatting>
  <conditionalFormatting sqref="T115:T118">
    <cfRule type="expression" dxfId="178" priority="310" stopIfTrue="1">
      <formula>AND(NOT(ISBLANK(C115)),ISBLANK(S115),ISBLANK(T115),ISBLANK(R115))</formula>
    </cfRule>
  </conditionalFormatting>
  <conditionalFormatting sqref="S115:S118">
    <cfRule type="expression" dxfId="177" priority="311" stopIfTrue="1">
      <formula>AND(NOT(ISBLANK(C115)),ISBLANK(S115),ISBLANK(T115),ISBLANK(R115))</formula>
    </cfRule>
  </conditionalFormatting>
  <conditionalFormatting sqref="R115:R118">
    <cfRule type="expression" dxfId="176" priority="312" stopIfTrue="1">
      <formula>AND(NOT(ISBLANK(C115)),ISBLANK(S115),ISBLANK(T115),ISBLANK(R115))</formula>
    </cfRule>
  </conditionalFormatting>
  <conditionalFormatting sqref="C110:C114">
    <cfRule type="expression" dxfId="175" priority="297" stopIfTrue="1">
      <formula>AND(NOT(ISBLANK(A110)),ISBLANK(C110),ISBLANK(D110),ISBLANK(V110),ISBLANK(W110),ISBLANK(X110))</formula>
    </cfRule>
  </conditionalFormatting>
  <conditionalFormatting sqref="D110:D114">
    <cfRule type="expression" dxfId="174" priority="298" stopIfTrue="1">
      <formula>AND(NOT(ISBLANK(A110)),ISBLANK(C110),ISBLANK(D110),ISBLANK(V110),ISBLANK(W110),ISBLANK(X110))</formula>
    </cfRule>
  </conditionalFormatting>
  <conditionalFormatting sqref="I110:I114">
    <cfRule type="expression" dxfId="173" priority="299" stopIfTrue="1">
      <formula>AND(NOT(ISBLANK(C110)),ISBLANK(I110))</formula>
    </cfRule>
  </conditionalFormatting>
  <conditionalFormatting sqref="H110:H114">
    <cfRule type="expression" dxfId="172" priority="300" stopIfTrue="1">
      <formula>AND(NOT(ISBLANK(C110)),ISBLANK(H110))</formula>
    </cfRule>
  </conditionalFormatting>
  <conditionalFormatting sqref="L110:L114">
    <cfRule type="expression" dxfId="171" priority="301" stopIfTrue="1">
      <formula>AND(NOT(ISBLANK(C110)),ISBLANK(L110))</formula>
    </cfRule>
  </conditionalFormatting>
  <conditionalFormatting sqref="T110:T114">
    <cfRule type="expression" dxfId="170" priority="302" stopIfTrue="1">
      <formula>AND(NOT(ISBLANK(C110)),ISBLANK(S110),ISBLANK(T110),ISBLANK(R110))</formula>
    </cfRule>
  </conditionalFormatting>
  <conditionalFormatting sqref="S110:S114">
    <cfRule type="expression" dxfId="169" priority="303" stopIfTrue="1">
      <formula>AND(NOT(ISBLANK(C110)),ISBLANK(S110),ISBLANK(T110),ISBLANK(R110))</formula>
    </cfRule>
  </conditionalFormatting>
  <conditionalFormatting sqref="R110:R114">
    <cfRule type="expression" dxfId="168" priority="304" stopIfTrue="1">
      <formula>AND(NOT(ISBLANK(C110)),ISBLANK(S110),ISBLANK(T110),ISBLANK(R110))</formula>
    </cfRule>
  </conditionalFormatting>
  <conditionalFormatting sqref="C114">
    <cfRule type="expression" dxfId="167" priority="289" stopIfTrue="1">
      <formula>AND(NOT(ISBLANK(A114)),ISBLANK(C114),ISBLANK(D114),ISBLANK(V114),ISBLANK(W114),ISBLANK(X114))</formula>
    </cfRule>
  </conditionalFormatting>
  <conditionalFormatting sqref="D114">
    <cfRule type="expression" dxfId="166" priority="290" stopIfTrue="1">
      <formula>AND(NOT(ISBLANK(A114)),ISBLANK(C114),ISBLANK(D114),ISBLANK(V114),ISBLANK(W114),ISBLANK(X114))</formula>
    </cfRule>
  </conditionalFormatting>
  <conditionalFormatting sqref="I114">
    <cfRule type="expression" dxfId="165" priority="291" stopIfTrue="1">
      <formula>AND(NOT(ISBLANK(C114)),ISBLANK(I114))</formula>
    </cfRule>
  </conditionalFormatting>
  <conditionalFormatting sqref="H114">
    <cfRule type="expression" dxfId="164" priority="292" stopIfTrue="1">
      <formula>AND(NOT(ISBLANK(C114)),ISBLANK(H114))</formula>
    </cfRule>
  </conditionalFormatting>
  <conditionalFormatting sqref="L114">
    <cfRule type="expression" dxfId="163" priority="293" stopIfTrue="1">
      <formula>AND(NOT(ISBLANK(C114)),ISBLANK(L114))</formula>
    </cfRule>
  </conditionalFormatting>
  <conditionalFormatting sqref="T114">
    <cfRule type="expression" dxfId="162" priority="294" stopIfTrue="1">
      <formula>AND(NOT(ISBLANK(C114)),ISBLANK(S114),ISBLANK(T114),ISBLANK(R114))</formula>
    </cfRule>
  </conditionalFormatting>
  <conditionalFormatting sqref="S114">
    <cfRule type="expression" dxfId="161" priority="295" stopIfTrue="1">
      <formula>AND(NOT(ISBLANK(C114)),ISBLANK(S114),ISBLANK(T114),ISBLANK(R114))</formula>
    </cfRule>
  </conditionalFormatting>
  <conditionalFormatting sqref="R114">
    <cfRule type="expression" dxfId="160" priority="296" stopIfTrue="1">
      <formula>AND(NOT(ISBLANK(C114)),ISBLANK(S114),ISBLANK(T114),ISBLANK(R114))</formula>
    </cfRule>
  </conditionalFormatting>
  <conditionalFormatting sqref="C115:C118">
    <cfRule type="expression" dxfId="159" priority="273" stopIfTrue="1">
      <formula>AND(NOT(ISBLANK(A115)),ISBLANK(C115),ISBLANK(D115),ISBLANK(V115),ISBLANK(W115),ISBLANK(X115))</formula>
    </cfRule>
  </conditionalFormatting>
  <conditionalFormatting sqref="D115:D118">
    <cfRule type="expression" dxfId="158" priority="274" stopIfTrue="1">
      <formula>AND(NOT(ISBLANK(A115)),ISBLANK(C115),ISBLANK(D115),ISBLANK(V115),ISBLANK(W115),ISBLANK(X115))</formula>
    </cfRule>
  </conditionalFormatting>
  <conditionalFormatting sqref="I115:I118">
    <cfRule type="expression" dxfId="157" priority="275" stopIfTrue="1">
      <formula>AND(NOT(ISBLANK(C115)),ISBLANK(I115))</formula>
    </cfRule>
  </conditionalFormatting>
  <conditionalFormatting sqref="H115:H118">
    <cfRule type="expression" dxfId="156" priority="276" stopIfTrue="1">
      <formula>AND(NOT(ISBLANK(C115)),ISBLANK(H115))</formula>
    </cfRule>
  </conditionalFormatting>
  <conditionalFormatting sqref="L115:L118">
    <cfRule type="expression" dxfId="155" priority="277" stopIfTrue="1">
      <formula>AND(NOT(ISBLANK(C115)),ISBLANK(L115))</formula>
    </cfRule>
  </conditionalFormatting>
  <conditionalFormatting sqref="T115:T118">
    <cfRule type="expression" dxfId="154" priority="278" stopIfTrue="1">
      <formula>AND(NOT(ISBLANK(C115)),ISBLANK(S115),ISBLANK(T115),ISBLANK(R115))</formula>
    </cfRule>
  </conditionalFormatting>
  <conditionalFormatting sqref="S115:S118">
    <cfRule type="expression" dxfId="153" priority="279" stopIfTrue="1">
      <formula>AND(NOT(ISBLANK(C115)),ISBLANK(S115),ISBLANK(T115),ISBLANK(R115))</formula>
    </cfRule>
  </conditionalFormatting>
  <conditionalFormatting sqref="R115:R118">
    <cfRule type="expression" dxfId="152" priority="280" stopIfTrue="1">
      <formula>AND(NOT(ISBLANK(C115)),ISBLANK(S115),ISBLANK(T115),ISBLANK(R115))</formula>
    </cfRule>
  </conditionalFormatting>
  <conditionalFormatting sqref="C119">
    <cfRule type="expression" dxfId="151" priority="265" stopIfTrue="1">
      <formula>AND(NOT(ISBLANK(A119)),ISBLANK(C119),ISBLANK(D119),ISBLANK(V119),ISBLANK(W119),ISBLANK(X119))</formula>
    </cfRule>
  </conditionalFormatting>
  <conditionalFormatting sqref="D119">
    <cfRule type="expression" dxfId="150" priority="266" stopIfTrue="1">
      <formula>AND(NOT(ISBLANK(A119)),ISBLANK(C119),ISBLANK(D119),ISBLANK(V119),ISBLANK(W119),ISBLANK(X119))</formula>
    </cfRule>
  </conditionalFormatting>
  <conditionalFormatting sqref="I119">
    <cfRule type="expression" dxfId="149" priority="267" stopIfTrue="1">
      <formula>AND(NOT(ISBLANK(C119)),ISBLANK(I119))</formula>
    </cfRule>
  </conditionalFormatting>
  <conditionalFormatting sqref="H119">
    <cfRule type="expression" dxfId="148" priority="268" stopIfTrue="1">
      <formula>AND(NOT(ISBLANK(C119)),ISBLANK(H119))</formula>
    </cfRule>
  </conditionalFormatting>
  <conditionalFormatting sqref="L119">
    <cfRule type="expression" dxfId="147" priority="269" stopIfTrue="1">
      <formula>AND(NOT(ISBLANK(C119)),ISBLANK(L119))</formula>
    </cfRule>
  </conditionalFormatting>
  <conditionalFormatting sqref="T119">
    <cfRule type="expression" dxfId="146" priority="270" stopIfTrue="1">
      <formula>AND(NOT(ISBLANK(C119)),ISBLANK(S119),ISBLANK(T119),ISBLANK(R119))</formula>
    </cfRule>
  </conditionalFormatting>
  <conditionalFormatting sqref="S119">
    <cfRule type="expression" dxfId="145" priority="271" stopIfTrue="1">
      <formula>AND(NOT(ISBLANK(C119)),ISBLANK(S119),ISBLANK(T119),ISBLANK(R119))</formula>
    </cfRule>
  </conditionalFormatting>
  <conditionalFormatting sqref="R119">
    <cfRule type="expression" dxfId="144" priority="272" stopIfTrue="1">
      <formula>AND(NOT(ISBLANK(C119)),ISBLANK(S119),ISBLANK(T119),ISBLANK(R119))</formula>
    </cfRule>
  </conditionalFormatting>
  <conditionalFormatting sqref="C149">
    <cfRule type="expression" dxfId="143" priority="25" stopIfTrue="1">
      <formula>AND(NOT(ISBLANK(A149)),ISBLANK(C149),ISBLANK(D149),ISBLANK(V149),ISBLANK(W149),ISBLANK(X149))</formula>
    </cfRule>
  </conditionalFormatting>
  <conditionalFormatting sqref="D149">
    <cfRule type="expression" dxfId="142" priority="26" stopIfTrue="1">
      <formula>AND(NOT(ISBLANK(A149)),ISBLANK(C149),ISBLANK(D149),ISBLANK(V149),ISBLANK(W149),ISBLANK(X149))</formula>
    </cfRule>
  </conditionalFormatting>
  <conditionalFormatting sqref="I149">
    <cfRule type="expression" dxfId="141" priority="27" stopIfTrue="1">
      <formula>AND(NOT(ISBLANK(C149)),ISBLANK(I149))</formula>
    </cfRule>
  </conditionalFormatting>
  <conditionalFormatting sqref="H149">
    <cfRule type="expression" dxfId="140" priority="28" stopIfTrue="1">
      <formula>AND(NOT(ISBLANK(C149)),ISBLANK(H149))</formula>
    </cfRule>
  </conditionalFormatting>
  <conditionalFormatting sqref="L149">
    <cfRule type="expression" dxfId="139" priority="29" stopIfTrue="1">
      <formula>AND(NOT(ISBLANK(C149)),ISBLANK(L149))</formula>
    </cfRule>
  </conditionalFormatting>
  <conditionalFormatting sqref="T149">
    <cfRule type="expression" dxfId="138" priority="30" stopIfTrue="1">
      <formula>AND(NOT(ISBLANK(C149)),ISBLANK(S149),ISBLANK(T149),ISBLANK(R149))</formula>
    </cfRule>
  </conditionalFormatting>
  <conditionalFormatting sqref="S149">
    <cfRule type="expression" dxfId="137" priority="31" stopIfTrue="1">
      <formula>AND(NOT(ISBLANK(C149)),ISBLANK(S149),ISBLANK(T149),ISBLANK(R149))</formula>
    </cfRule>
  </conditionalFormatting>
  <conditionalFormatting sqref="R149">
    <cfRule type="expression" dxfId="136" priority="32" stopIfTrue="1">
      <formula>AND(NOT(ISBLANK(C149)),ISBLANK(S149),ISBLANK(T149),ISBLANK(R149))</formula>
    </cfRule>
  </conditionalFormatting>
  <conditionalFormatting sqref="C120:C123">
    <cfRule type="expression" dxfId="135" priority="249" stopIfTrue="1">
      <formula>AND(NOT(ISBLANK(A120)),ISBLANK(C120),ISBLANK(D120),ISBLANK(V120),ISBLANK(W120),ISBLANK(X120))</formula>
    </cfRule>
  </conditionalFormatting>
  <conditionalFormatting sqref="D120:D123">
    <cfRule type="expression" dxfId="134" priority="250" stopIfTrue="1">
      <formula>AND(NOT(ISBLANK(A120)),ISBLANK(C120),ISBLANK(D120),ISBLANK(V120),ISBLANK(W120),ISBLANK(X120))</formula>
    </cfRule>
  </conditionalFormatting>
  <conditionalFormatting sqref="I120:I123">
    <cfRule type="expression" dxfId="133" priority="251" stopIfTrue="1">
      <formula>AND(NOT(ISBLANK(C120)),ISBLANK(I120))</formula>
    </cfRule>
  </conditionalFormatting>
  <conditionalFormatting sqref="H120:H123">
    <cfRule type="expression" dxfId="132" priority="252" stopIfTrue="1">
      <formula>AND(NOT(ISBLANK(C120)),ISBLANK(H120))</formula>
    </cfRule>
  </conditionalFormatting>
  <conditionalFormatting sqref="L120:L123">
    <cfRule type="expression" dxfId="131" priority="253" stopIfTrue="1">
      <formula>AND(NOT(ISBLANK(C120)),ISBLANK(L120))</formula>
    </cfRule>
  </conditionalFormatting>
  <conditionalFormatting sqref="T120:T123">
    <cfRule type="expression" dxfId="130" priority="254" stopIfTrue="1">
      <formula>AND(NOT(ISBLANK(C120)),ISBLANK(S120),ISBLANK(T120),ISBLANK(R120))</formula>
    </cfRule>
  </conditionalFormatting>
  <conditionalFormatting sqref="S120:S123">
    <cfRule type="expression" dxfId="129" priority="255" stopIfTrue="1">
      <formula>AND(NOT(ISBLANK(C120)),ISBLANK(S120),ISBLANK(T120),ISBLANK(R120))</formula>
    </cfRule>
  </conditionalFormatting>
  <conditionalFormatting sqref="R120:R123">
    <cfRule type="expression" dxfId="128" priority="256" stopIfTrue="1">
      <formula>AND(NOT(ISBLANK(C120)),ISBLANK(S120),ISBLANK(T120),ISBLANK(R120))</formula>
    </cfRule>
  </conditionalFormatting>
  <conditionalFormatting sqref="C124">
    <cfRule type="expression" dxfId="127" priority="225" stopIfTrue="1">
      <formula>AND(NOT(ISBLANK(A124)),ISBLANK(C124),ISBLANK(D124),ISBLANK(V124),ISBLANK(W124),ISBLANK(X124))</formula>
    </cfRule>
  </conditionalFormatting>
  <conditionalFormatting sqref="D124">
    <cfRule type="expression" dxfId="126" priority="226" stopIfTrue="1">
      <formula>AND(NOT(ISBLANK(A124)),ISBLANK(C124),ISBLANK(D124),ISBLANK(V124),ISBLANK(W124),ISBLANK(X124))</formula>
    </cfRule>
  </conditionalFormatting>
  <conditionalFormatting sqref="I124">
    <cfRule type="expression" dxfId="125" priority="227" stopIfTrue="1">
      <formula>AND(NOT(ISBLANK(C124)),ISBLANK(I124))</formula>
    </cfRule>
  </conditionalFormatting>
  <conditionalFormatting sqref="H124">
    <cfRule type="expression" dxfId="124" priority="228" stopIfTrue="1">
      <formula>AND(NOT(ISBLANK(C124)),ISBLANK(H124))</formula>
    </cfRule>
  </conditionalFormatting>
  <conditionalFormatting sqref="L124">
    <cfRule type="expression" dxfId="123" priority="229" stopIfTrue="1">
      <formula>AND(NOT(ISBLANK(C124)),ISBLANK(L124))</formula>
    </cfRule>
  </conditionalFormatting>
  <conditionalFormatting sqref="T124">
    <cfRule type="expression" dxfId="122" priority="230" stopIfTrue="1">
      <formula>AND(NOT(ISBLANK(C124)),ISBLANK(S124),ISBLANK(T124),ISBLANK(R124))</formula>
    </cfRule>
  </conditionalFormatting>
  <conditionalFormatting sqref="S124">
    <cfRule type="expression" dxfId="121" priority="231" stopIfTrue="1">
      <formula>AND(NOT(ISBLANK(C124)),ISBLANK(S124),ISBLANK(T124),ISBLANK(R124))</formula>
    </cfRule>
  </conditionalFormatting>
  <conditionalFormatting sqref="R124">
    <cfRule type="expression" dxfId="120" priority="232" stopIfTrue="1">
      <formula>AND(NOT(ISBLANK(C124)),ISBLANK(S124),ISBLANK(T124),ISBLANK(R124))</formula>
    </cfRule>
  </conditionalFormatting>
  <conditionalFormatting sqref="C125:C128">
    <cfRule type="expression" dxfId="119" priority="209" stopIfTrue="1">
      <formula>AND(NOT(ISBLANK(A125)),ISBLANK(C125),ISBLANK(D125),ISBLANK(V125),ISBLANK(W125),ISBLANK(X125))</formula>
    </cfRule>
  </conditionalFormatting>
  <conditionalFormatting sqref="D125:D128">
    <cfRule type="expression" dxfId="118" priority="210" stopIfTrue="1">
      <formula>AND(NOT(ISBLANK(A125)),ISBLANK(C125),ISBLANK(D125),ISBLANK(V125),ISBLANK(W125),ISBLANK(X125))</formula>
    </cfRule>
  </conditionalFormatting>
  <conditionalFormatting sqref="I125:I128">
    <cfRule type="expression" dxfId="117" priority="211" stopIfTrue="1">
      <formula>AND(NOT(ISBLANK(C125)),ISBLANK(I125))</formula>
    </cfRule>
  </conditionalFormatting>
  <conditionalFormatting sqref="H125:H128">
    <cfRule type="expression" dxfId="116" priority="212" stopIfTrue="1">
      <formula>AND(NOT(ISBLANK(C125)),ISBLANK(H125))</formula>
    </cfRule>
  </conditionalFormatting>
  <conditionalFormatting sqref="L125:L128">
    <cfRule type="expression" dxfId="115" priority="213" stopIfTrue="1">
      <formula>AND(NOT(ISBLANK(C125)),ISBLANK(L125))</formula>
    </cfRule>
  </conditionalFormatting>
  <conditionalFormatting sqref="T125:T128">
    <cfRule type="expression" dxfId="114" priority="214" stopIfTrue="1">
      <formula>AND(NOT(ISBLANK(C125)),ISBLANK(S125),ISBLANK(T125),ISBLANK(R125))</formula>
    </cfRule>
  </conditionalFormatting>
  <conditionalFormatting sqref="S125:S128">
    <cfRule type="expression" dxfId="113" priority="215" stopIfTrue="1">
      <formula>AND(NOT(ISBLANK(C125)),ISBLANK(S125),ISBLANK(T125),ISBLANK(R125))</formula>
    </cfRule>
  </conditionalFormatting>
  <conditionalFormatting sqref="R125:R128">
    <cfRule type="expression" dxfId="112" priority="216" stopIfTrue="1">
      <formula>AND(NOT(ISBLANK(C125)),ISBLANK(S125),ISBLANK(T125),ISBLANK(R125))</formula>
    </cfRule>
  </conditionalFormatting>
  <conditionalFormatting sqref="C129">
    <cfRule type="expression" dxfId="111" priority="185" stopIfTrue="1">
      <formula>AND(NOT(ISBLANK(A129)),ISBLANK(C129),ISBLANK(D129),ISBLANK(V129),ISBLANK(W129),ISBLANK(X129))</formula>
    </cfRule>
  </conditionalFormatting>
  <conditionalFormatting sqref="D129">
    <cfRule type="expression" dxfId="110" priority="186" stopIfTrue="1">
      <formula>AND(NOT(ISBLANK(A129)),ISBLANK(C129),ISBLANK(D129),ISBLANK(V129),ISBLANK(W129),ISBLANK(X129))</formula>
    </cfRule>
  </conditionalFormatting>
  <conditionalFormatting sqref="I129">
    <cfRule type="expression" dxfId="109" priority="187" stopIfTrue="1">
      <formula>AND(NOT(ISBLANK(C129)),ISBLANK(I129))</formula>
    </cfRule>
  </conditionalFormatting>
  <conditionalFormatting sqref="H129">
    <cfRule type="expression" dxfId="108" priority="188" stopIfTrue="1">
      <formula>AND(NOT(ISBLANK(C129)),ISBLANK(H129))</formula>
    </cfRule>
  </conditionalFormatting>
  <conditionalFormatting sqref="L129">
    <cfRule type="expression" dxfId="107" priority="189" stopIfTrue="1">
      <formula>AND(NOT(ISBLANK(C129)),ISBLANK(L129))</formula>
    </cfRule>
  </conditionalFormatting>
  <conditionalFormatting sqref="T129">
    <cfRule type="expression" dxfId="106" priority="190" stopIfTrue="1">
      <formula>AND(NOT(ISBLANK(C129)),ISBLANK(S129),ISBLANK(T129),ISBLANK(R129))</formula>
    </cfRule>
  </conditionalFormatting>
  <conditionalFormatting sqref="S129">
    <cfRule type="expression" dxfId="105" priority="191" stopIfTrue="1">
      <formula>AND(NOT(ISBLANK(C129)),ISBLANK(S129),ISBLANK(T129),ISBLANK(R129))</formula>
    </cfRule>
  </conditionalFormatting>
  <conditionalFormatting sqref="R129">
    <cfRule type="expression" dxfId="104" priority="192" stopIfTrue="1">
      <formula>AND(NOT(ISBLANK(C129)),ISBLANK(S129),ISBLANK(T129),ISBLANK(R129))</formula>
    </cfRule>
  </conditionalFormatting>
  <conditionalFormatting sqref="C130:C133">
    <cfRule type="expression" dxfId="103" priority="169" stopIfTrue="1">
      <formula>AND(NOT(ISBLANK(A130)),ISBLANK(C130),ISBLANK(D130),ISBLANK(V130),ISBLANK(W130),ISBLANK(X130))</formula>
    </cfRule>
  </conditionalFormatting>
  <conditionalFormatting sqref="D130:D133">
    <cfRule type="expression" dxfId="102" priority="170" stopIfTrue="1">
      <formula>AND(NOT(ISBLANK(A130)),ISBLANK(C130),ISBLANK(D130),ISBLANK(V130),ISBLANK(W130),ISBLANK(X130))</formula>
    </cfRule>
  </conditionalFormatting>
  <conditionalFormatting sqref="I130:I133">
    <cfRule type="expression" dxfId="101" priority="171" stopIfTrue="1">
      <formula>AND(NOT(ISBLANK(C130)),ISBLANK(I130))</formula>
    </cfRule>
  </conditionalFormatting>
  <conditionalFormatting sqref="H130:H133">
    <cfRule type="expression" dxfId="100" priority="172" stopIfTrue="1">
      <formula>AND(NOT(ISBLANK(C130)),ISBLANK(H130))</formula>
    </cfRule>
  </conditionalFormatting>
  <conditionalFormatting sqref="L130:L133">
    <cfRule type="expression" dxfId="99" priority="173" stopIfTrue="1">
      <formula>AND(NOT(ISBLANK(C130)),ISBLANK(L130))</formula>
    </cfRule>
  </conditionalFormatting>
  <conditionalFormatting sqref="T130:T133">
    <cfRule type="expression" dxfId="98" priority="174" stopIfTrue="1">
      <formula>AND(NOT(ISBLANK(C130)),ISBLANK(S130),ISBLANK(T130),ISBLANK(R130))</formula>
    </cfRule>
  </conditionalFormatting>
  <conditionalFormatting sqref="S130:S133">
    <cfRule type="expression" dxfId="97" priority="175" stopIfTrue="1">
      <formula>AND(NOT(ISBLANK(C130)),ISBLANK(S130),ISBLANK(T130),ISBLANK(R130))</formula>
    </cfRule>
  </conditionalFormatting>
  <conditionalFormatting sqref="R130:R133">
    <cfRule type="expression" dxfId="96" priority="176" stopIfTrue="1">
      <formula>AND(NOT(ISBLANK(C130)),ISBLANK(S130),ISBLANK(T130),ISBLANK(R130))</formula>
    </cfRule>
  </conditionalFormatting>
  <conditionalFormatting sqref="C134">
    <cfRule type="expression" dxfId="95" priority="145" stopIfTrue="1">
      <formula>AND(NOT(ISBLANK(A134)),ISBLANK(C134),ISBLANK(D134),ISBLANK(V134),ISBLANK(W134),ISBLANK(X134))</formula>
    </cfRule>
  </conditionalFormatting>
  <conditionalFormatting sqref="D134">
    <cfRule type="expression" dxfId="94" priority="146" stopIfTrue="1">
      <formula>AND(NOT(ISBLANK(A134)),ISBLANK(C134),ISBLANK(D134),ISBLANK(V134),ISBLANK(W134),ISBLANK(X134))</formula>
    </cfRule>
  </conditionalFormatting>
  <conditionalFormatting sqref="I134">
    <cfRule type="expression" dxfId="93" priority="147" stopIfTrue="1">
      <formula>AND(NOT(ISBLANK(C134)),ISBLANK(I134))</formula>
    </cfRule>
  </conditionalFormatting>
  <conditionalFormatting sqref="H134">
    <cfRule type="expression" dxfId="92" priority="148" stopIfTrue="1">
      <formula>AND(NOT(ISBLANK(C134)),ISBLANK(H134))</formula>
    </cfRule>
  </conditionalFormatting>
  <conditionalFormatting sqref="L134">
    <cfRule type="expression" dxfId="91" priority="149" stopIfTrue="1">
      <formula>AND(NOT(ISBLANK(C134)),ISBLANK(L134))</formula>
    </cfRule>
  </conditionalFormatting>
  <conditionalFormatting sqref="T134">
    <cfRule type="expression" dxfId="90" priority="150" stopIfTrue="1">
      <formula>AND(NOT(ISBLANK(C134)),ISBLANK(S134),ISBLANK(T134),ISBLANK(R134))</formula>
    </cfRule>
  </conditionalFormatting>
  <conditionalFormatting sqref="S134">
    <cfRule type="expression" dxfId="89" priority="151" stopIfTrue="1">
      <formula>AND(NOT(ISBLANK(C134)),ISBLANK(S134),ISBLANK(T134),ISBLANK(R134))</formula>
    </cfRule>
  </conditionalFormatting>
  <conditionalFormatting sqref="R134">
    <cfRule type="expression" dxfId="88" priority="152" stopIfTrue="1">
      <formula>AND(NOT(ISBLANK(C134)),ISBLANK(S134),ISBLANK(T134),ISBLANK(R134))</formula>
    </cfRule>
  </conditionalFormatting>
  <conditionalFormatting sqref="C135:C138">
    <cfRule type="expression" dxfId="87" priority="129" stopIfTrue="1">
      <formula>AND(NOT(ISBLANK(A135)),ISBLANK(C135),ISBLANK(D135),ISBLANK(V135),ISBLANK(W135),ISBLANK(X135))</formula>
    </cfRule>
  </conditionalFormatting>
  <conditionalFormatting sqref="D135:D138">
    <cfRule type="expression" dxfId="86" priority="130" stopIfTrue="1">
      <formula>AND(NOT(ISBLANK(A135)),ISBLANK(C135),ISBLANK(D135),ISBLANK(V135),ISBLANK(W135),ISBLANK(X135))</formula>
    </cfRule>
  </conditionalFormatting>
  <conditionalFormatting sqref="I135:I138">
    <cfRule type="expression" dxfId="85" priority="131" stopIfTrue="1">
      <formula>AND(NOT(ISBLANK(C135)),ISBLANK(I135))</formula>
    </cfRule>
  </conditionalFormatting>
  <conditionalFormatting sqref="H135:H138">
    <cfRule type="expression" dxfId="84" priority="132" stopIfTrue="1">
      <formula>AND(NOT(ISBLANK(C135)),ISBLANK(H135))</formula>
    </cfRule>
  </conditionalFormatting>
  <conditionalFormatting sqref="L135:L138">
    <cfRule type="expression" dxfId="83" priority="133" stopIfTrue="1">
      <formula>AND(NOT(ISBLANK(C135)),ISBLANK(L135))</formula>
    </cfRule>
  </conditionalFormatting>
  <conditionalFormatting sqref="T135:T138">
    <cfRule type="expression" dxfId="82" priority="134" stopIfTrue="1">
      <formula>AND(NOT(ISBLANK(C135)),ISBLANK(S135),ISBLANK(T135),ISBLANK(R135))</formula>
    </cfRule>
  </conditionalFormatting>
  <conditionalFormatting sqref="S135:S138">
    <cfRule type="expression" dxfId="81" priority="135" stopIfTrue="1">
      <formula>AND(NOT(ISBLANK(C135)),ISBLANK(S135),ISBLANK(T135),ISBLANK(R135))</formula>
    </cfRule>
  </conditionalFormatting>
  <conditionalFormatting sqref="R135:R138">
    <cfRule type="expression" dxfId="80" priority="136" stopIfTrue="1">
      <formula>AND(NOT(ISBLANK(C135)),ISBLANK(S135),ISBLANK(T135),ISBLANK(R135))</formula>
    </cfRule>
  </conditionalFormatting>
  <conditionalFormatting sqref="C139">
    <cfRule type="expression" dxfId="79" priority="105" stopIfTrue="1">
      <formula>AND(NOT(ISBLANK(A139)),ISBLANK(C139),ISBLANK(D139),ISBLANK(V139),ISBLANK(W139),ISBLANK(X139))</formula>
    </cfRule>
  </conditionalFormatting>
  <conditionalFormatting sqref="D139">
    <cfRule type="expression" dxfId="78" priority="106" stopIfTrue="1">
      <formula>AND(NOT(ISBLANK(A139)),ISBLANK(C139),ISBLANK(D139),ISBLANK(V139),ISBLANK(W139),ISBLANK(X139))</formula>
    </cfRule>
  </conditionalFormatting>
  <conditionalFormatting sqref="I139">
    <cfRule type="expression" dxfId="77" priority="107" stopIfTrue="1">
      <formula>AND(NOT(ISBLANK(C139)),ISBLANK(I139))</formula>
    </cfRule>
  </conditionalFormatting>
  <conditionalFormatting sqref="H139">
    <cfRule type="expression" dxfId="76" priority="108" stopIfTrue="1">
      <formula>AND(NOT(ISBLANK(C139)),ISBLANK(H139))</formula>
    </cfRule>
  </conditionalFormatting>
  <conditionalFormatting sqref="L139">
    <cfRule type="expression" dxfId="75" priority="109" stopIfTrue="1">
      <formula>AND(NOT(ISBLANK(C139)),ISBLANK(L139))</formula>
    </cfRule>
  </conditionalFormatting>
  <conditionalFormatting sqref="T139">
    <cfRule type="expression" dxfId="74" priority="110" stopIfTrue="1">
      <formula>AND(NOT(ISBLANK(C139)),ISBLANK(S139),ISBLANK(T139),ISBLANK(R139))</formula>
    </cfRule>
  </conditionalFormatting>
  <conditionalFormatting sqref="S139">
    <cfRule type="expression" dxfId="73" priority="111" stopIfTrue="1">
      <formula>AND(NOT(ISBLANK(C139)),ISBLANK(S139),ISBLANK(T139),ISBLANK(R139))</formula>
    </cfRule>
  </conditionalFormatting>
  <conditionalFormatting sqref="R139">
    <cfRule type="expression" dxfId="72" priority="112" stopIfTrue="1">
      <formula>AND(NOT(ISBLANK(C139)),ISBLANK(S139),ISBLANK(T139),ISBLANK(R139))</formula>
    </cfRule>
  </conditionalFormatting>
  <conditionalFormatting sqref="C140:C143">
    <cfRule type="expression" dxfId="71" priority="97" stopIfTrue="1">
      <formula>AND(NOT(ISBLANK(A140)),ISBLANK(C140),ISBLANK(D140),ISBLANK(V140),ISBLANK(W140),ISBLANK(X140))</formula>
    </cfRule>
  </conditionalFormatting>
  <conditionalFormatting sqref="D140:D143">
    <cfRule type="expression" dxfId="70" priority="98" stopIfTrue="1">
      <formula>AND(NOT(ISBLANK(A140)),ISBLANK(C140),ISBLANK(D140),ISBLANK(V140),ISBLANK(W140),ISBLANK(X140))</formula>
    </cfRule>
  </conditionalFormatting>
  <conditionalFormatting sqref="I140:I143">
    <cfRule type="expression" dxfId="69" priority="99" stopIfTrue="1">
      <formula>AND(NOT(ISBLANK(C140)),ISBLANK(I140))</formula>
    </cfRule>
  </conditionalFormatting>
  <conditionalFormatting sqref="H140:H143">
    <cfRule type="expression" dxfId="68" priority="100" stopIfTrue="1">
      <formula>AND(NOT(ISBLANK(C140)),ISBLANK(H140))</formula>
    </cfRule>
  </conditionalFormatting>
  <conditionalFormatting sqref="L140:L143">
    <cfRule type="expression" dxfId="67" priority="101" stopIfTrue="1">
      <formula>AND(NOT(ISBLANK(C140)),ISBLANK(L140))</formula>
    </cfRule>
  </conditionalFormatting>
  <conditionalFormatting sqref="T140:T143">
    <cfRule type="expression" dxfId="66" priority="102" stopIfTrue="1">
      <formula>AND(NOT(ISBLANK(C140)),ISBLANK(S140),ISBLANK(T140),ISBLANK(R140))</formula>
    </cfRule>
  </conditionalFormatting>
  <conditionalFormatting sqref="S140:S143">
    <cfRule type="expression" dxfId="65" priority="103" stopIfTrue="1">
      <formula>AND(NOT(ISBLANK(C140)),ISBLANK(S140),ISBLANK(T140),ISBLANK(R140))</formula>
    </cfRule>
  </conditionalFormatting>
  <conditionalFormatting sqref="R140:R143">
    <cfRule type="expression" dxfId="64" priority="104" stopIfTrue="1">
      <formula>AND(NOT(ISBLANK(C140)),ISBLANK(S140),ISBLANK(T140),ISBLANK(R140))</formula>
    </cfRule>
  </conditionalFormatting>
  <conditionalFormatting sqref="C144">
    <cfRule type="expression" dxfId="63" priority="89" stopIfTrue="1">
      <formula>AND(NOT(ISBLANK(A144)),ISBLANK(C144),ISBLANK(D144),ISBLANK(V144),ISBLANK(W144),ISBLANK(X144))</formula>
    </cfRule>
  </conditionalFormatting>
  <conditionalFormatting sqref="D144">
    <cfRule type="expression" dxfId="62" priority="90" stopIfTrue="1">
      <formula>AND(NOT(ISBLANK(A144)),ISBLANK(C144),ISBLANK(D144),ISBLANK(V144),ISBLANK(W144),ISBLANK(X144))</formula>
    </cfRule>
  </conditionalFormatting>
  <conditionalFormatting sqref="I144">
    <cfRule type="expression" dxfId="61" priority="91" stopIfTrue="1">
      <formula>AND(NOT(ISBLANK(C144)),ISBLANK(I144))</formula>
    </cfRule>
  </conditionalFormatting>
  <conditionalFormatting sqref="H144">
    <cfRule type="expression" dxfId="60" priority="92" stopIfTrue="1">
      <formula>AND(NOT(ISBLANK(C144)),ISBLANK(H144))</formula>
    </cfRule>
  </conditionalFormatting>
  <conditionalFormatting sqref="L144">
    <cfRule type="expression" dxfId="59" priority="93" stopIfTrue="1">
      <formula>AND(NOT(ISBLANK(C144)),ISBLANK(L144))</formula>
    </cfRule>
  </conditionalFormatting>
  <conditionalFormatting sqref="T144">
    <cfRule type="expression" dxfId="58" priority="94" stopIfTrue="1">
      <formula>AND(NOT(ISBLANK(C144)),ISBLANK(S144),ISBLANK(T144),ISBLANK(R144))</formula>
    </cfRule>
  </conditionalFormatting>
  <conditionalFormatting sqref="S144">
    <cfRule type="expression" dxfId="57" priority="95" stopIfTrue="1">
      <formula>AND(NOT(ISBLANK(C144)),ISBLANK(S144),ISBLANK(T144),ISBLANK(R144))</formula>
    </cfRule>
  </conditionalFormatting>
  <conditionalFormatting sqref="R144">
    <cfRule type="expression" dxfId="56" priority="96" stopIfTrue="1">
      <formula>AND(NOT(ISBLANK(C144)),ISBLANK(S144),ISBLANK(T144),ISBLANK(R144))</formula>
    </cfRule>
  </conditionalFormatting>
  <conditionalFormatting sqref="C145">
    <cfRule type="expression" dxfId="55" priority="81" stopIfTrue="1">
      <formula>AND(NOT(ISBLANK(A145)),ISBLANK(C145),ISBLANK(D145),ISBLANK(V145),ISBLANK(W145),ISBLANK(X145))</formula>
    </cfRule>
  </conditionalFormatting>
  <conditionalFormatting sqref="D145">
    <cfRule type="expression" dxfId="54" priority="82" stopIfTrue="1">
      <formula>AND(NOT(ISBLANK(A145)),ISBLANK(C145),ISBLANK(D145),ISBLANK(V145),ISBLANK(W145),ISBLANK(X145))</formula>
    </cfRule>
  </conditionalFormatting>
  <conditionalFormatting sqref="I145">
    <cfRule type="expression" dxfId="53" priority="83" stopIfTrue="1">
      <formula>AND(NOT(ISBLANK(C145)),ISBLANK(I145))</formula>
    </cfRule>
  </conditionalFormatting>
  <conditionalFormatting sqref="H145">
    <cfRule type="expression" dxfId="52" priority="84" stopIfTrue="1">
      <formula>AND(NOT(ISBLANK(C145)),ISBLANK(H145))</formula>
    </cfRule>
  </conditionalFormatting>
  <conditionalFormatting sqref="L145">
    <cfRule type="expression" dxfId="51" priority="85" stopIfTrue="1">
      <formula>AND(NOT(ISBLANK(C145)),ISBLANK(L145))</formula>
    </cfRule>
  </conditionalFormatting>
  <conditionalFormatting sqref="T145">
    <cfRule type="expression" dxfId="50" priority="86" stopIfTrue="1">
      <formula>AND(NOT(ISBLANK(C145)),ISBLANK(S145),ISBLANK(T145),ISBLANK(R145))</formula>
    </cfRule>
  </conditionalFormatting>
  <conditionalFormatting sqref="S145">
    <cfRule type="expression" dxfId="49" priority="87" stopIfTrue="1">
      <formula>AND(NOT(ISBLANK(C145)),ISBLANK(S145),ISBLANK(T145),ISBLANK(R145))</formula>
    </cfRule>
  </conditionalFormatting>
  <conditionalFormatting sqref="R145">
    <cfRule type="expression" dxfId="48" priority="88" stopIfTrue="1">
      <formula>AND(NOT(ISBLANK(C145)),ISBLANK(S145),ISBLANK(T145),ISBLANK(R145))</formula>
    </cfRule>
  </conditionalFormatting>
  <conditionalFormatting sqref="C144">
    <cfRule type="expression" dxfId="47" priority="73" stopIfTrue="1">
      <formula>AND(NOT(ISBLANK(A144)),ISBLANK(C144),ISBLANK(D144),ISBLANK(V144),ISBLANK(W144),ISBLANK(X144))</formula>
    </cfRule>
  </conditionalFormatting>
  <conditionalFormatting sqref="D144">
    <cfRule type="expression" dxfId="46" priority="74" stopIfTrue="1">
      <formula>AND(NOT(ISBLANK(A144)),ISBLANK(C144),ISBLANK(D144),ISBLANK(V144),ISBLANK(W144),ISBLANK(X144))</formula>
    </cfRule>
  </conditionalFormatting>
  <conditionalFormatting sqref="I144">
    <cfRule type="expression" dxfId="45" priority="75" stopIfTrue="1">
      <formula>AND(NOT(ISBLANK(C144)),ISBLANK(I144))</formula>
    </cfRule>
  </conditionalFormatting>
  <conditionalFormatting sqref="H144">
    <cfRule type="expression" dxfId="44" priority="76" stopIfTrue="1">
      <formula>AND(NOT(ISBLANK(C144)),ISBLANK(H144))</formula>
    </cfRule>
  </conditionalFormatting>
  <conditionalFormatting sqref="L144">
    <cfRule type="expression" dxfId="43" priority="77" stopIfTrue="1">
      <formula>AND(NOT(ISBLANK(C144)),ISBLANK(L144))</formula>
    </cfRule>
  </conditionalFormatting>
  <conditionalFormatting sqref="T144">
    <cfRule type="expression" dxfId="42" priority="78" stopIfTrue="1">
      <formula>AND(NOT(ISBLANK(C144)),ISBLANK(S144),ISBLANK(T144),ISBLANK(R144))</formula>
    </cfRule>
  </conditionalFormatting>
  <conditionalFormatting sqref="S144">
    <cfRule type="expression" dxfId="41" priority="79" stopIfTrue="1">
      <formula>AND(NOT(ISBLANK(C144)),ISBLANK(S144),ISBLANK(T144),ISBLANK(R144))</formula>
    </cfRule>
  </conditionalFormatting>
  <conditionalFormatting sqref="R144">
    <cfRule type="expression" dxfId="40" priority="80" stopIfTrue="1">
      <formula>AND(NOT(ISBLANK(C144)),ISBLANK(S144),ISBLANK(T144),ISBLANK(R144))</formula>
    </cfRule>
  </conditionalFormatting>
  <conditionalFormatting sqref="C145:C148">
    <cfRule type="expression" dxfId="39" priority="65" stopIfTrue="1">
      <formula>AND(NOT(ISBLANK(A145)),ISBLANK(C145),ISBLANK(D145),ISBLANK(V145),ISBLANK(W145),ISBLANK(X145))</formula>
    </cfRule>
  </conditionalFormatting>
  <conditionalFormatting sqref="D145:D148">
    <cfRule type="expression" dxfId="38" priority="66" stopIfTrue="1">
      <formula>AND(NOT(ISBLANK(A145)),ISBLANK(C145),ISBLANK(D145),ISBLANK(V145),ISBLANK(W145),ISBLANK(X145))</formula>
    </cfRule>
  </conditionalFormatting>
  <conditionalFormatting sqref="I145:I148">
    <cfRule type="expression" dxfId="37" priority="67" stopIfTrue="1">
      <formula>AND(NOT(ISBLANK(C145)),ISBLANK(I145))</formula>
    </cfRule>
  </conditionalFormatting>
  <conditionalFormatting sqref="H145:H148">
    <cfRule type="expression" dxfId="36" priority="68" stopIfTrue="1">
      <formula>AND(NOT(ISBLANK(C145)),ISBLANK(H145))</formula>
    </cfRule>
  </conditionalFormatting>
  <conditionalFormatting sqref="L145:L148">
    <cfRule type="expression" dxfId="35" priority="69" stopIfTrue="1">
      <formula>AND(NOT(ISBLANK(C145)),ISBLANK(L145))</formula>
    </cfRule>
  </conditionalFormatting>
  <conditionalFormatting sqref="T145:T148">
    <cfRule type="expression" dxfId="34" priority="70" stopIfTrue="1">
      <formula>AND(NOT(ISBLANK(C145)),ISBLANK(S145),ISBLANK(T145),ISBLANK(R145))</formula>
    </cfRule>
  </conditionalFormatting>
  <conditionalFormatting sqref="S145:S148">
    <cfRule type="expression" dxfId="33" priority="71" stopIfTrue="1">
      <formula>AND(NOT(ISBLANK(C145)),ISBLANK(S145),ISBLANK(T145),ISBLANK(R145))</formula>
    </cfRule>
  </conditionalFormatting>
  <conditionalFormatting sqref="R145:R148">
    <cfRule type="expression" dxfId="32" priority="72" stopIfTrue="1">
      <formula>AND(NOT(ISBLANK(C145)),ISBLANK(S145),ISBLANK(T145),ISBLANK(R145))</formula>
    </cfRule>
  </conditionalFormatting>
  <conditionalFormatting sqref="C149">
    <cfRule type="expression" dxfId="31" priority="57" stopIfTrue="1">
      <formula>AND(NOT(ISBLANK(A149)),ISBLANK(C149),ISBLANK(D149),ISBLANK(V149),ISBLANK(W149),ISBLANK(X149))</formula>
    </cfRule>
  </conditionalFormatting>
  <conditionalFormatting sqref="D149">
    <cfRule type="expression" dxfId="30" priority="58" stopIfTrue="1">
      <formula>AND(NOT(ISBLANK(A149)),ISBLANK(C149),ISBLANK(D149),ISBLANK(V149),ISBLANK(W149),ISBLANK(X149))</formula>
    </cfRule>
  </conditionalFormatting>
  <conditionalFormatting sqref="I149">
    <cfRule type="expression" dxfId="29" priority="59" stopIfTrue="1">
      <formula>AND(NOT(ISBLANK(C149)),ISBLANK(I149))</formula>
    </cfRule>
  </conditionalFormatting>
  <conditionalFormatting sqref="H149">
    <cfRule type="expression" dxfId="28" priority="60" stopIfTrue="1">
      <formula>AND(NOT(ISBLANK(C149)),ISBLANK(H149))</formula>
    </cfRule>
  </conditionalFormatting>
  <conditionalFormatting sqref="L149">
    <cfRule type="expression" dxfId="27" priority="61" stopIfTrue="1">
      <formula>AND(NOT(ISBLANK(C149)),ISBLANK(L149))</formula>
    </cfRule>
  </conditionalFormatting>
  <conditionalFormatting sqref="T149">
    <cfRule type="expression" dxfId="26" priority="62" stopIfTrue="1">
      <formula>AND(NOT(ISBLANK(C149)),ISBLANK(S149),ISBLANK(T149),ISBLANK(R149))</formula>
    </cfRule>
  </conditionalFormatting>
  <conditionalFormatting sqref="S149">
    <cfRule type="expression" dxfId="25" priority="63" stopIfTrue="1">
      <formula>AND(NOT(ISBLANK(C149)),ISBLANK(S149),ISBLANK(T149),ISBLANK(R149))</formula>
    </cfRule>
  </conditionalFormatting>
  <conditionalFormatting sqref="R149">
    <cfRule type="expression" dxfId="24" priority="64" stopIfTrue="1">
      <formula>AND(NOT(ISBLANK(C149)),ISBLANK(S149),ISBLANK(T149),ISBLANK(R149))</formula>
    </cfRule>
  </conditionalFormatting>
  <conditionalFormatting sqref="C150">
    <cfRule type="expression" dxfId="23" priority="49" stopIfTrue="1">
      <formula>AND(NOT(ISBLANK(A150)),ISBLANK(C150),ISBLANK(D150),ISBLANK(V150),ISBLANK(W150),ISBLANK(X150))</formula>
    </cfRule>
  </conditionalFormatting>
  <conditionalFormatting sqref="D150">
    <cfRule type="expression" dxfId="22" priority="50" stopIfTrue="1">
      <formula>AND(NOT(ISBLANK(A150)),ISBLANK(C150),ISBLANK(D150),ISBLANK(V150),ISBLANK(W150),ISBLANK(X150))</formula>
    </cfRule>
  </conditionalFormatting>
  <conditionalFormatting sqref="I150">
    <cfRule type="expression" dxfId="21" priority="51" stopIfTrue="1">
      <formula>AND(NOT(ISBLANK(C150)),ISBLANK(I150))</formula>
    </cfRule>
  </conditionalFormatting>
  <conditionalFormatting sqref="H150">
    <cfRule type="expression" dxfId="20" priority="52" stopIfTrue="1">
      <formula>AND(NOT(ISBLANK(C150)),ISBLANK(H150))</formula>
    </cfRule>
  </conditionalFormatting>
  <conditionalFormatting sqref="L150">
    <cfRule type="expression" dxfId="19" priority="53" stopIfTrue="1">
      <formula>AND(NOT(ISBLANK(C150)),ISBLANK(L150))</formula>
    </cfRule>
  </conditionalFormatting>
  <conditionalFormatting sqref="T150">
    <cfRule type="expression" dxfId="18" priority="54" stopIfTrue="1">
      <formula>AND(NOT(ISBLANK(C150)),ISBLANK(S150),ISBLANK(T150),ISBLANK(R150))</formula>
    </cfRule>
  </conditionalFormatting>
  <conditionalFormatting sqref="S150">
    <cfRule type="expression" dxfId="17" priority="55" stopIfTrue="1">
      <formula>AND(NOT(ISBLANK(C150)),ISBLANK(S150),ISBLANK(T150),ISBLANK(R150))</formula>
    </cfRule>
  </conditionalFormatting>
  <conditionalFormatting sqref="R150">
    <cfRule type="expression" dxfId="16" priority="56" stopIfTrue="1">
      <formula>AND(NOT(ISBLANK(C150)),ISBLANK(S150),ISBLANK(T150),ISBLANK(R150))</formula>
    </cfRule>
  </conditionalFormatting>
  <conditionalFormatting sqref="C149">
    <cfRule type="expression" dxfId="15" priority="41" stopIfTrue="1">
      <formula>AND(NOT(ISBLANK(A149)),ISBLANK(C149),ISBLANK(D149),ISBLANK(V149),ISBLANK(W149),ISBLANK(X149))</formula>
    </cfRule>
  </conditionalFormatting>
  <conditionalFormatting sqref="D149">
    <cfRule type="expression" dxfId="14" priority="42" stopIfTrue="1">
      <formula>AND(NOT(ISBLANK(A149)),ISBLANK(C149),ISBLANK(D149),ISBLANK(V149),ISBLANK(W149),ISBLANK(X149))</formula>
    </cfRule>
  </conditionalFormatting>
  <conditionalFormatting sqref="I149">
    <cfRule type="expression" dxfId="13" priority="43" stopIfTrue="1">
      <formula>AND(NOT(ISBLANK(C149)),ISBLANK(I149))</formula>
    </cfRule>
  </conditionalFormatting>
  <conditionalFormatting sqref="H149">
    <cfRule type="expression" dxfId="12" priority="44" stopIfTrue="1">
      <formula>AND(NOT(ISBLANK(C149)),ISBLANK(H149))</formula>
    </cfRule>
  </conditionalFormatting>
  <conditionalFormatting sqref="L149">
    <cfRule type="expression" dxfId="11" priority="45" stopIfTrue="1">
      <formula>AND(NOT(ISBLANK(C149)),ISBLANK(L149))</formula>
    </cfRule>
  </conditionalFormatting>
  <conditionalFormatting sqref="T149">
    <cfRule type="expression" dxfId="10" priority="46" stopIfTrue="1">
      <formula>AND(NOT(ISBLANK(C149)),ISBLANK(S149),ISBLANK(T149),ISBLANK(R149))</formula>
    </cfRule>
  </conditionalFormatting>
  <conditionalFormatting sqref="S149">
    <cfRule type="expression" dxfId="9" priority="47" stopIfTrue="1">
      <formula>AND(NOT(ISBLANK(C149)),ISBLANK(S149),ISBLANK(T149),ISBLANK(R149))</formula>
    </cfRule>
  </conditionalFormatting>
  <conditionalFormatting sqref="R149">
    <cfRule type="expression" dxfId="8" priority="48" stopIfTrue="1">
      <formula>AND(NOT(ISBLANK(C149)),ISBLANK(S149),ISBLANK(T149),ISBLANK(R149))</formula>
    </cfRule>
  </conditionalFormatting>
  <conditionalFormatting sqref="C150">
    <cfRule type="expression" dxfId="7" priority="33" stopIfTrue="1">
      <formula>AND(NOT(ISBLANK(A150)),ISBLANK(C150),ISBLANK(D150),ISBLANK(V150),ISBLANK(W150),ISBLANK(X150))</formula>
    </cfRule>
  </conditionalFormatting>
  <conditionalFormatting sqref="D150">
    <cfRule type="expression" dxfId="6" priority="34" stopIfTrue="1">
      <formula>AND(NOT(ISBLANK(A150)),ISBLANK(C150),ISBLANK(D150),ISBLANK(V150),ISBLANK(W150),ISBLANK(X150))</formula>
    </cfRule>
  </conditionalFormatting>
  <conditionalFormatting sqref="I150">
    <cfRule type="expression" dxfId="5" priority="35" stopIfTrue="1">
      <formula>AND(NOT(ISBLANK(C150)),ISBLANK(I150))</formula>
    </cfRule>
  </conditionalFormatting>
  <conditionalFormatting sqref="H150">
    <cfRule type="expression" dxfId="4" priority="36" stopIfTrue="1">
      <formula>AND(NOT(ISBLANK(C150)),ISBLANK(H150))</formula>
    </cfRule>
  </conditionalFormatting>
  <conditionalFormatting sqref="L150">
    <cfRule type="expression" dxfId="3" priority="37" stopIfTrue="1">
      <formula>AND(NOT(ISBLANK(C150)),ISBLANK(L150))</formula>
    </cfRule>
  </conditionalFormatting>
  <conditionalFormatting sqref="T150">
    <cfRule type="expression" dxfId="2" priority="38" stopIfTrue="1">
      <formula>AND(NOT(ISBLANK(C150)),ISBLANK(S150),ISBLANK(T150),ISBLANK(R150))</formula>
    </cfRule>
  </conditionalFormatting>
  <conditionalFormatting sqref="S150">
    <cfRule type="expression" dxfId="1" priority="39" stopIfTrue="1">
      <formula>AND(NOT(ISBLANK(C150)),ISBLANK(S150),ISBLANK(T150),ISBLANK(R150))</formula>
    </cfRule>
  </conditionalFormatting>
  <conditionalFormatting sqref="R150">
    <cfRule type="expression" dxfId="0" priority="40" stopIfTrue="1">
      <formula>AND(NOT(ISBLANK(C150)),ISBLANK(S150),ISBLANK(T150),ISBLANK(R150))</formula>
    </cfRule>
  </conditionalFormatting>
  <dataValidations count="1">
    <dataValidation type="textLength" operator="lessThanOrEqual" showInputMessage="1" showErrorMessage="1" errorTitle="Type only an &quot;X&quot;" error="Please type only a single &quot;X&quot; into each cell." sqref="C12:X151" xr:uid="{00000000-0002-0000-0000-000000000000}">
      <formula1>2</formula1>
    </dataValidation>
  </dataValidations>
  <printOptions horizontalCentered="1" verticalCentered="1"/>
  <pageMargins left="0.5" right="0.5" top="0.75" bottom="0.5" header="0.25" footer="0"/>
  <pageSetup fitToHeight="0" orientation="landscape" verticalDpi="1200" r:id="rId1"/>
  <headerFooter alignWithMargins="0">
    <oddHeader>&amp;RPage &amp;P</oddHeader>
  </headerFooter>
  <rowBreaks count="1" manualBreakCount="1">
    <brk id="27" max="16383" man="1"/>
  </rowBreaks>
  <drawing r:id="rId2"/>
  <legacyDrawing r:id="rId3"/>
  <oleObjects>
    <mc:AlternateContent xmlns:mc="http://schemas.openxmlformats.org/markup-compatibility/2006">
      <mc:Choice Requires="x14">
        <oleObject progId="MSPhotoEd.3" shapeId="1045" r:id="rId4">
          <objectPr defaultSize="0" autoPict="0" r:id="rId5">
            <anchor moveWithCells="1" sizeWithCells="1">
              <from>
                <xdr:col>0</xdr:col>
                <xdr:colOff>0</xdr:colOff>
                <xdr:row>0</xdr:row>
                <xdr:rowOff>0</xdr:rowOff>
              </from>
              <to>
                <xdr:col>10</xdr:col>
                <xdr:colOff>209550</xdr:colOff>
                <xdr:row>3</xdr:row>
                <xdr:rowOff>19050</xdr:rowOff>
              </to>
            </anchor>
          </objectPr>
        </oleObject>
      </mc:Choice>
      <mc:Fallback>
        <oleObject progId="MSPhotoEd.3" shapeId="1045" r:id="rId4"/>
      </mc:Fallback>
    </mc:AlternateContent>
  </oleObjec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Cmpd Characterization Checklist</vt:lpstr>
      <vt:lpstr>'Cmpd Characterization Checklist'!Print_Tit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Compound Characterization Checklist</dc:title>
  <dc:creator>Peter Harvey</dc:creator>
  <cp:lastModifiedBy>Bricelj, Aleša</cp:lastModifiedBy>
  <cp:lastPrinted>2008-10-02T02:57:29Z</cp:lastPrinted>
  <dcterms:created xsi:type="dcterms:W3CDTF">2001-05-29T16:46:54Z</dcterms:created>
  <dcterms:modified xsi:type="dcterms:W3CDTF">2023-02-22T12:57:37Z</dcterms:modified>
</cp:coreProperties>
</file>